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uth/Documents/paper DCC-S-Se/"/>
    </mc:Choice>
  </mc:AlternateContent>
  <xr:revisionPtr revIDLastSave="0" documentId="8_{9347C38F-93B0-C042-B891-61FDA2C0FF92}" xr6:coauthVersionLast="36" xr6:coauthVersionMax="36" xr10:uidLastSave="{00000000-0000-0000-0000-000000000000}"/>
  <bookViews>
    <workbookView xWindow="5840" yWindow="460" windowWidth="21880" windowHeight="15800" xr2:uid="{00000000-000D-0000-FFFF-FFFF00000000}"/>
  </bookViews>
  <sheets>
    <sheet name="Figure 6" sheetId="2" r:id="rId1"/>
    <sheet name="Figure 7b" sheetId="15" r:id="rId2"/>
    <sheet name="Figure 10" sheetId="6" r:id="rId3"/>
    <sheet name="Supplementary Figure 37" sheetId="10" r:id="rId4"/>
    <sheet name="Supplementary Figure 38" sheetId="9" r:id="rId5"/>
    <sheet name="Supplementary Figure 39" sheetId="12" r:id="rId6"/>
    <sheet name="Supplementary FIgure 40" sheetId="11" r:id="rId7"/>
    <sheet name="Supplementary Figure 41" sheetId="13" r:id="rId8"/>
    <sheet name="Supplementary Figure 46" sheetId="14" r:id="rId9"/>
    <sheet name="Supplementary Figure 47" sheetId="16" r:id="rId10"/>
    <sheet name="Supplementary Figure 48" sheetId="17" r:id="rId11"/>
    <sheet name="Supplementary Figure 52" sheetId="18" r:id="rId12"/>
  </sheets>
  <calcPr calcId="181029"/>
</workbook>
</file>

<file path=xl/calcChain.xml><?xml version="1.0" encoding="utf-8"?>
<calcChain xmlns="http://schemas.openxmlformats.org/spreadsheetml/2006/main">
  <c r="C7" i="18" l="1"/>
  <c r="C8" i="18"/>
  <c r="C9" i="18"/>
  <c r="C10" i="18"/>
  <c r="C11" i="18"/>
  <c r="C12" i="18"/>
  <c r="C13" i="18"/>
  <c r="C14" i="18"/>
  <c r="C15" i="18"/>
  <c r="C16" i="18"/>
  <c r="C6" i="18"/>
  <c r="M9" i="10"/>
  <c r="F9" i="10"/>
  <c r="M8" i="10"/>
  <c r="F8" i="10"/>
  <c r="M7" i="10"/>
  <c r="F7" i="10"/>
  <c r="M6" i="10"/>
  <c r="F6" i="10"/>
  <c r="M5" i="10"/>
  <c r="F5" i="10"/>
  <c r="Y25" i="9" l="1"/>
  <c r="Z25" i="9" s="1"/>
  <c r="O25" i="9"/>
  <c r="E25" i="9"/>
  <c r="BC24" i="9"/>
  <c r="AX24" i="9"/>
  <c r="AS24" i="9"/>
  <c r="AI24" i="9"/>
  <c r="Y24" i="9"/>
  <c r="Z24" i="9" s="1"/>
  <c r="O24" i="9"/>
  <c r="E24" i="9"/>
  <c r="BC23" i="9"/>
  <c r="AX23" i="9"/>
  <c r="AS23" i="9"/>
  <c r="AI23" i="9"/>
  <c r="Y23" i="9"/>
  <c r="Z23" i="9" s="1"/>
  <c r="O23" i="9"/>
  <c r="E23" i="9"/>
  <c r="BC22" i="9"/>
  <c r="AX22" i="9"/>
  <c r="AS22" i="9"/>
  <c r="AI22" i="9"/>
  <c r="Y22" i="9"/>
  <c r="Z22" i="9" s="1"/>
  <c r="O22" i="9"/>
  <c r="E22" i="9"/>
  <c r="BC21" i="9"/>
  <c r="AX21" i="9"/>
  <c r="AS21" i="9"/>
  <c r="AI21" i="9"/>
  <c r="Y21" i="9"/>
  <c r="Z21" i="9" s="1"/>
  <c r="O21" i="9"/>
  <c r="E21" i="9"/>
  <c r="BC20" i="9"/>
  <c r="AX20" i="9"/>
  <c r="AS20" i="9"/>
  <c r="AI20" i="9"/>
  <c r="Y20" i="9"/>
  <c r="Z20" i="9" s="1"/>
  <c r="O20" i="9"/>
  <c r="E20" i="9"/>
  <c r="BC19" i="9"/>
  <c r="AX19" i="9"/>
  <c r="AS19" i="9"/>
  <c r="AI19" i="9"/>
  <c r="Y19" i="9"/>
  <c r="Z19" i="9" s="1"/>
  <c r="O19" i="9"/>
  <c r="E19" i="9"/>
  <c r="BC18" i="9"/>
  <c r="AX18" i="9"/>
  <c r="AS18" i="9"/>
  <c r="AI18" i="9"/>
  <c r="Y18" i="9"/>
  <c r="Z18" i="9" s="1"/>
  <c r="O18" i="9"/>
  <c r="E18" i="9"/>
  <c r="BC17" i="9"/>
  <c r="AX17" i="9"/>
  <c r="AS17" i="9"/>
  <c r="AI17" i="9"/>
  <c r="Y17" i="9"/>
  <c r="Z17" i="9" s="1"/>
  <c r="O17" i="9"/>
  <c r="E17" i="9"/>
  <c r="BC16" i="9"/>
  <c r="AX16" i="9"/>
  <c r="AS16" i="9"/>
  <c r="AI16" i="9"/>
  <c r="Z16" i="9"/>
  <c r="Y16" i="9"/>
  <c r="O16" i="9"/>
  <c r="E16" i="9"/>
  <c r="BC15" i="9"/>
  <c r="AX15" i="9"/>
  <c r="AS15" i="9"/>
  <c r="AI15" i="9"/>
  <c r="Y15" i="9"/>
  <c r="Z15" i="9" s="1"/>
  <c r="O15" i="9"/>
  <c r="E15" i="9"/>
  <c r="BC14" i="9"/>
  <c r="AX14" i="9"/>
  <c r="AS14" i="9"/>
  <c r="AI14" i="9"/>
  <c r="Y14" i="9"/>
  <c r="Z14" i="9" s="1"/>
  <c r="O14" i="9"/>
  <c r="E14" i="9"/>
  <c r="BC13" i="9"/>
  <c r="AX13" i="9"/>
  <c r="AS13" i="9"/>
  <c r="AI13" i="9"/>
  <c r="Y13" i="9"/>
  <c r="Z13" i="9" s="1"/>
  <c r="O13" i="9"/>
  <c r="E13" i="9"/>
  <c r="BC12" i="9"/>
  <c r="AX12" i="9"/>
  <c r="AS12" i="9"/>
  <c r="AI12" i="9"/>
  <c r="Y12" i="9"/>
  <c r="Z12" i="9" s="1"/>
  <c r="O12" i="9"/>
  <c r="E12" i="9"/>
  <c r="BC11" i="9"/>
  <c r="AX11" i="9"/>
  <c r="AS11" i="9"/>
  <c r="AI11" i="9"/>
  <c r="Y11" i="9"/>
  <c r="Z11" i="9" s="1"/>
  <c r="O11" i="9"/>
  <c r="E11" i="9"/>
  <c r="BC10" i="9"/>
  <c r="AX10" i="9"/>
  <c r="AS10" i="9"/>
  <c r="AI10" i="9"/>
  <c r="Y10" i="9"/>
  <c r="Z10" i="9" s="1"/>
  <c r="O10" i="9"/>
  <c r="E10" i="9"/>
  <c r="BC9" i="9"/>
  <c r="AX9" i="9"/>
  <c r="AS9" i="9"/>
  <c r="AI9" i="9"/>
  <c r="Y9" i="9"/>
  <c r="Z9" i="9" s="1"/>
  <c r="O9" i="9"/>
  <c r="E9" i="9"/>
  <c r="BC8" i="9"/>
  <c r="AX8" i="9"/>
  <c r="AS8" i="9"/>
  <c r="AI8" i="9"/>
  <c r="Y8" i="9"/>
  <c r="Z8" i="9" s="1"/>
  <c r="O8" i="9"/>
  <c r="E8" i="9"/>
  <c r="BC7" i="9"/>
  <c r="AX7" i="9"/>
  <c r="AS7" i="9"/>
  <c r="AI7" i="9"/>
  <c r="Y7" i="9"/>
  <c r="Z7" i="9" s="1"/>
  <c r="O7" i="9"/>
  <c r="E7" i="9"/>
  <c r="BC6" i="9"/>
  <c r="AX6" i="9"/>
  <c r="AS6" i="9"/>
  <c r="AI6" i="9"/>
  <c r="Y6" i="9"/>
  <c r="Z6" i="9" s="1"/>
  <c r="O6" i="9"/>
  <c r="E6" i="9"/>
  <c r="BC5" i="9"/>
  <c r="AX5" i="9"/>
  <c r="AS5" i="9"/>
  <c r="AI5" i="9"/>
</calcChain>
</file>

<file path=xl/sharedStrings.xml><?xml version="1.0" encoding="utf-8"?>
<sst xmlns="http://schemas.openxmlformats.org/spreadsheetml/2006/main" count="229" uniqueCount="115">
  <si>
    <t>(3) at 0% Se, 20 % DMSO</t>
  </si>
  <si>
    <t>Time (min)</t>
  </si>
  <si>
    <t>Area average 1</t>
  </si>
  <si>
    <t>Area average 2</t>
  </si>
  <si>
    <t>Average</t>
  </si>
  <si>
    <t>Figure 6c</t>
  </si>
  <si>
    <t>Figure 6b</t>
  </si>
  <si>
    <t>(3) at 0% Se, 2,5% DMSO</t>
  </si>
  <si>
    <t>(3) at 1% Se, 2,5% DMSO</t>
  </si>
  <si>
    <t>(3) at 2,5 % Se, 2,5% DMSO</t>
  </si>
  <si>
    <t>(3) at 5% Se, 2,5% DMSO</t>
  </si>
  <si>
    <t>(3) at 10% Se, 2,5% DMSO</t>
  </si>
  <si>
    <r>
      <t>(3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t 5% TRX, 2,5% DMSO</t>
    </r>
  </si>
  <si>
    <t>0% Se</t>
  </si>
  <si>
    <t>1% Se</t>
  </si>
  <si>
    <t>2,5 %Se</t>
  </si>
  <si>
    <t>5 % Se</t>
  </si>
  <si>
    <t>10% Se</t>
  </si>
  <si>
    <t>20 % DMSO</t>
  </si>
  <si>
    <t>5% TRX</t>
  </si>
  <si>
    <r>
      <t>(3) concentration (</t>
    </r>
    <r>
      <rPr>
        <sz val="11"/>
        <color theme="1"/>
        <rFont val="Calibri"/>
        <family val="2"/>
      </rPr>
      <t>µM)</t>
    </r>
  </si>
  <si>
    <t>5 % TRX</t>
  </si>
  <si>
    <r>
      <t>(3) second order fitting (</t>
    </r>
    <r>
      <rPr>
        <sz val="11"/>
        <color theme="1"/>
        <rFont val="Calibri"/>
        <family val="2"/>
      </rPr>
      <t>µM)</t>
    </r>
  </si>
  <si>
    <r>
      <t>(3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Figure 10 b</t>
  </si>
  <si>
    <t>Figure 10 c</t>
  </si>
  <si>
    <t>Time(min)</t>
  </si>
  <si>
    <r>
      <t>[3]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Area 1</t>
  </si>
  <si>
    <t>Area 2</t>
  </si>
  <si>
    <t>Area 3</t>
  </si>
  <si>
    <r>
      <t>[3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at pH 5,4</t>
  </si>
  <si>
    <r>
      <t>V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(average)</t>
  </si>
  <si>
    <t>at pH 7,8</t>
  </si>
  <si>
    <r>
      <t>Lineweaver-Burk for (4)</t>
    </r>
    <r>
      <rPr>
        <vertAlign val="subscript"/>
        <sz val="11"/>
        <color theme="1"/>
        <rFont val="Calibri"/>
        <family val="2"/>
        <scheme val="minor"/>
      </rPr>
      <t>2</t>
    </r>
  </si>
  <si>
    <t>Lineweaver-Burk for DTNB</t>
  </si>
  <si>
    <r>
      <t>1/[glucose] (M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1/V</t>
    </r>
    <r>
      <rPr>
        <vertAlign val="subscript"/>
        <sz val="10"/>
        <rFont val="Arial"/>
        <family val="2"/>
      </rPr>
      <t>o</t>
    </r>
    <r>
      <rPr>
        <sz val="10"/>
        <rFont val="Arial"/>
        <family val="2"/>
      </rPr>
      <t xml:space="preserve"> (min)</t>
    </r>
  </si>
  <si>
    <t>Control</t>
  </si>
  <si>
    <r>
      <t xml:space="preserve">0,7 </t>
    </r>
    <r>
      <rPr>
        <sz val="11"/>
        <color theme="1"/>
        <rFont val="Calibri"/>
        <family val="2"/>
      </rPr>
      <t>µM (4)</t>
    </r>
    <r>
      <rPr>
        <vertAlign val="subscript"/>
        <sz val="11"/>
        <color theme="1"/>
        <rFont val="Calibri"/>
        <family val="2"/>
      </rPr>
      <t>2</t>
    </r>
  </si>
  <si>
    <r>
      <t xml:space="preserve">1,4 </t>
    </r>
    <r>
      <rPr>
        <sz val="11"/>
        <color theme="1"/>
        <rFont val="Calibri"/>
        <family val="2"/>
      </rPr>
      <t>µM (4)</t>
    </r>
    <r>
      <rPr>
        <vertAlign val="subscript"/>
        <sz val="11"/>
        <color theme="1"/>
        <rFont val="Calibri"/>
        <family val="2"/>
      </rPr>
      <t>2</t>
    </r>
  </si>
  <si>
    <r>
      <t xml:space="preserve">0,14 </t>
    </r>
    <r>
      <rPr>
        <sz val="11"/>
        <color theme="1"/>
        <rFont val="Calibri"/>
        <family val="2"/>
      </rPr>
      <t>µM DTNB</t>
    </r>
  </si>
  <si>
    <r>
      <t xml:space="preserve">0,07 </t>
    </r>
    <r>
      <rPr>
        <sz val="11"/>
        <color theme="1"/>
        <rFont val="Calibri"/>
        <family val="2"/>
      </rPr>
      <t>µM DTNB</t>
    </r>
  </si>
  <si>
    <t>IC50</t>
  </si>
  <si>
    <r>
      <t>[RNase A] (</t>
    </r>
    <r>
      <rPr>
        <sz val="11"/>
        <color theme="1"/>
        <rFont val="Calibri"/>
        <family val="2"/>
      </rPr>
      <t>µM]</t>
    </r>
  </si>
  <si>
    <t>Wavelenght (nm)</t>
  </si>
  <si>
    <t>0 % DMSO</t>
  </si>
  <si>
    <t>1  % DMSO</t>
  </si>
  <si>
    <t>2.5  % DMSO</t>
  </si>
  <si>
    <t>5  % DMSO</t>
  </si>
  <si>
    <t>7.5  % DMSO</t>
  </si>
  <si>
    <t>10  % DMSO</t>
  </si>
  <si>
    <t>40  % DMSO</t>
  </si>
  <si>
    <t xml:space="preserve">50  % DMSO </t>
  </si>
  <si>
    <t>60 % DMSO</t>
  </si>
  <si>
    <t>70 % DMSO</t>
  </si>
  <si>
    <t>80 % DMSO</t>
  </si>
  <si>
    <t>100 % DMSO</t>
  </si>
  <si>
    <t>DMSO Effect</t>
  </si>
  <si>
    <t>Average values</t>
  </si>
  <si>
    <t>Supplementary Figure 46 a</t>
  </si>
  <si>
    <t>% v/v DMSO</t>
  </si>
  <si>
    <t>Supplementary Figure 46 b</t>
  </si>
  <si>
    <t>% v/v DMSO (%)</t>
  </si>
  <si>
    <t>Fluorescence Emission</t>
  </si>
  <si>
    <t>Average Value</t>
  </si>
  <si>
    <r>
      <t>0 % Sec</t>
    </r>
    <r>
      <rPr>
        <vertAlign val="subscript"/>
        <sz val="11"/>
        <color theme="1"/>
        <rFont val="Calibri"/>
        <family val="2"/>
        <scheme val="minor"/>
      </rPr>
      <t>ox</t>
    </r>
  </si>
  <si>
    <t>1 % Secox</t>
  </si>
  <si>
    <t>2.5 % Secox</t>
  </si>
  <si>
    <t>5 % Secox</t>
  </si>
  <si>
    <t>7.5 % Secox</t>
  </si>
  <si>
    <t>10 % Secox</t>
  </si>
  <si>
    <t>30 % Secox</t>
  </si>
  <si>
    <t>50 % Secox</t>
  </si>
  <si>
    <t>100 % Secox</t>
  </si>
  <si>
    <t>Secox effect</t>
  </si>
  <si>
    <r>
      <t>% Sec</t>
    </r>
    <r>
      <rPr>
        <vertAlign val="sub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 xml:space="preserve"> (%)</t>
    </r>
  </si>
  <si>
    <t>Supplementary Figure 47 a</t>
  </si>
  <si>
    <t>Supplementary Figure 47 b</t>
  </si>
  <si>
    <t>Supplementary Figure 48 a</t>
  </si>
  <si>
    <r>
      <t>[(4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(nM)</t>
    </r>
  </si>
  <si>
    <r>
      <t>GOx Activity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[DTNB] (nM)</t>
  </si>
  <si>
    <t>Ki</t>
  </si>
  <si>
    <t>Supplementary Figure 52 a</t>
  </si>
  <si>
    <t>[DTNB] uM</t>
  </si>
  <si>
    <t>Normalized Fluorescence</t>
  </si>
  <si>
    <t>Emission Average</t>
  </si>
  <si>
    <t>Supplementary Figure 52 b</t>
  </si>
  <si>
    <t>Supplementary Figure 52 c</t>
  </si>
  <si>
    <t>Supplementary Figure 48 b</t>
  </si>
  <si>
    <t>Emmsion average</t>
  </si>
  <si>
    <r>
      <t>[Glucose]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r>
      <t>[(4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t>SD</t>
  </si>
  <si>
    <t>Average value of two repetitions</t>
  </si>
  <si>
    <r>
      <t>V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Sec</t>
    </r>
    <r>
      <rPr>
        <vertAlign val="sub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 xml:space="preserve"> / GSH 1 mM/5 mM</t>
    </r>
  </si>
  <si>
    <t>GSSG / GSH 0,2 mM/1 mM</t>
  </si>
  <si>
    <t>[Glucose] (M)</t>
  </si>
  <si>
    <t>[DTNB] (M)</t>
  </si>
  <si>
    <r>
      <t>3,5·10</t>
    </r>
    <r>
      <rPr>
        <vertAlign val="superscript"/>
        <sz val="10"/>
        <rFont val="Arial"/>
        <family val="2"/>
      </rPr>
      <t>-8</t>
    </r>
  </si>
  <si>
    <r>
      <t>14·10</t>
    </r>
    <r>
      <rPr>
        <vertAlign val="superscript"/>
        <sz val="10"/>
        <rFont val="Arial"/>
        <family val="2"/>
      </rPr>
      <t>-8</t>
    </r>
  </si>
  <si>
    <r>
      <t>7·10</t>
    </r>
    <r>
      <rPr>
        <vertAlign val="superscript"/>
        <sz val="10"/>
        <rFont val="Arial"/>
        <family val="2"/>
      </rPr>
      <t>-8</t>
    </r>
  </si>
  <si>
    <r>
      <t>7,0·10</t>
    </r>
    <r>
      <rPr>
        <vertAlign val="superscript"/>
        <sz val="10"/>
        <rFont val="Arial"/>
        <family val="2"/>
      </rPr>
      <t>-8</t>
    </r>
  </si>
  <si>
    <r>
      <t>7,0·10</t>
    </r>
    <r>
      <rPr>
        <vertAlign val="superscript"/>
        <sz val="10"/>
        <rFont val="Arial"/>
        <family val="2"/>
      </rPr>
      <t>-7</t>
    </r>
  </si>
  <si>
    <r>
      <t>14·10</t>
    </r>
    <r>
      <rPr>
        <vertAlign val="superscript"/>
        <sz val="10"/>
        <rFont val="Arial"/>
        <family val="2"/>
      </rPr>
      <t>-7</t>
    </r>
  </si>
  <si>
    <r>
      <t>[(4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(M)</t>
    </r>
  </si>
  <si>
    <r>
      <t>Sec</t>
    </r>
    <r>
      <rPr>
        <vertAlign val="sub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 xml:space="preserve"> / GSH 0,2 mM/ 1 mM</t>
    </r>
  </si>
  <si>
    <r>
      <t>Sec</t>
    </r>
    <r>
      <rPr>
        <vertAlign val="sub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 xml:space="preserve"> / GSH 20 mM/ 100 mM</t>
    </r>
  </si>
  <si>
    <t>Average values of two repetitions</t>
  </si>
  <si>
    <t>Average value of 4 repetitions</t>
  </si>
  <si>
    <t>Note: these values are the average of three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vertAlign val="subscript"/>
      <sz val="11"/>
      <color theme="1"/>
      <name val="Calibri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0" xfId="0" applyFont="1"/>
    <xf numFmtId="0" fontId="0" fillId="0" borderId="1" xfId="0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/>
    <xf numFmtId="0" fontId="4" fillId="0" borderId="0" xfId="0" applyFont="1" applyAlignment="1"/>
    <xf numFmtId="0" fontId="4" fillId="0" borderId="1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1" fillId="0" borderId="0" xfId="0" applyFont="1" applyBorder="1"/>
    <xf numFmtId="1" fontId="0" fillId="0" borderId="0" xfId="0" applyNumberFormat="1" applyAlignment="1">
      <alignment horizontal="center" vertical="center"/>
    </xf>
    <xf numFmtId="16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9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0" fillId="0" borderId="1" xfId="0" applyBorder="1"/>
    <xf numFmtId="11" fontId="4" fillId="0" borderId="1" xfId="0" applyNumberFormat="1" applyFont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11" fontId="4" fillId="0" borderId="8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N54"/>
  <sheetViews>
    <sheetView tabSelected="1" topLeftCell="A21" zoomScale="97" zoomScaleNormal="97" workbookViewId="0">
      <selection activeCell="B28" sqref="B28"/>
    </sheetView>
  </sheetViews>
  <sheetFormatPr baseColWidth="10" defaultRowHeight="15" x14ac:dyDescent="0.2"/>
  <sheetData>
    <row r="2" spans="1:35" x14ac:dyDescent="0.2">
      <c r="A2" s="5" t="s">
        <v>6</v>
      </c>
    </row>
    <row r="3" spans="1:35" x14ac:dyDescent="0.2">
      <c r="AG3" s="4"/>
      <c r="AH3" s="4"/>
      <c r="AI3" s="4"/>
    </row>
    <row r="4" spans="1:35" ht="17" x14ac:dyDescent="0.2">
      <c r="B4" s="43" t="s">
        <v>23</v>
      </c>
      <c r="C4" s="43"/>
      <c r="D4" s="43"/>
      <c r="E4" s="43"/>
      <c r="F4" s="43"/>
      <c r="G4" s="43"/>
      <c r="H4" s="43"/>
      <c r="I4" s="44"/>
    </row>
    <row r="5" spans="1:35" x14ac:dyDescent="0.2">
      <c r="B5" s="10" t="s">
        <v>1</v>
      </c>
      <c r="C5" s="3" t="s">
        <v>13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19</v>
      </c>
    </row>
    <row r="6" spans="1:35" x14ac:dyDescent="0.2">
      <c r="B6" s="3">
        <v>0.66666666666666663</v>
      </c>
      <c r="C6" s="3">
        <v>7.0386234270000001</v>
      </c>
      <c r="D6" s="3">
        <v>6.9667300750000001</v>
      </c>
      <c r="E6" s="3">
        <v>7.5970038689999999</v>
      </c>
      <c r="F6" s="3">
        <v>5.8753741110000002</v>
      </c>
      <c r="G6" s="3">
        <v>5.5300083999999998</v>
      </c>
      <c r="H6" s="3">
        <v>8.1587595060000009</v>
      </c>
      <c r="I6" s="3">
        <v>4.7350678359999998</v>
      </c>
    </row>
    <row r="7" spans="1:35" x14ac:dyDescent="0.2">
      <c r="B7" s="3">
        <v>40</v>
      </c>
      <c r="C7" s="3">
        <v>7.705497781</v>
      </c>
      <c r="D7" s="3">
        <v>10.02142355</v>
      </c>
      <c r="E7" s="3">
        <v>11.104856310000001</v>
      </c>
      <c r="F7" s="3">
        <v>11.65984982</v>
      </c>
      <c r="G7" s="3">
        <v>12.20969062</v>
      </c>
      <c r="H7" s="3">
        <v>11.04817635</v>
      </c>
      <c r="I7" s="3">
        <v>13.363943949999999</v>
      </c>
    </row>
    <row r="8" spans="1:35" x14ac:dyDescent="0.2">
      <c r="B8" s="3">
        <v>80</v>
      </c>
      <c r="C8" s="3">
        <v>10.458964079999999</v>
      </c>
      <c r="D8" s="3">
        <v>13.87040655</v>
      </c>
      <c r="E8" s="3">
        <v>16.292744089999999</v>
      </c>
      <c r="F8" s="3">
        <v>20.417676610000001</v>
      </c>
      <c r="G8" s="3">
        <v>18.68658477</v>
      </c>
      <c r="H8" s="3">
        <v>13.683798149999999</v>
      </c>
      <c r="I8" s="3">
        <v>16.459602140000001</v>
      </c>
    </row>
    <row r="9" spans="1:35" x14ac:dyDescent="0.2">
      <c r="B9" s="3">
        <v>120</v>
      </c>
      <c r="C9" s="3">
        <v>10.828626359999999</v>
      </c>
      <c r="D9" s="3">
        <v>17.132004519999999</v>
      </c>
      <c r="E9" s="3">
        <v>21.250457520000001</v>
      </c>
      <c r="F9" s="3">
        <v>25.827645960000002</v>
      </c>
      <c r="G9" s="3">
        <v>24.340783429999998</v>
      </c>
      <c r="H9" s="3">
        <v>15.81915433</v>
      </c>
      <c r="I9" s="3">
        <v>17.960764319999999</v>
      </c>
    </row>
    <row r="10" spans="1:35" x14ac:dyDescent="0.2">
      <c r="B10" s="3">
        <v>160</v>
      </c>
      <c r="C10" s="3">
        <v>10.96696131</v>
      </c>
      <c r="D10" s="3">
        <v>19.972746799999999</v>
      </c>
      <c r="E10" s="3">
        <v>25.25219208</v>
      </c>
      <c r="F10" s="3">
        <v>30.137270300000001</v>
      </c>
      <c r="G10" s="3">
        <v>29.86055082</v>
      </c>
      <c r="H10" s="3">
        <v>17.61756879</v>
      </c>
      <c r="I10" s="3">
        <v>19.107564199999999</v>
      </c>
    </row>
    <row r="11" spans="1:35" x14ac:dyDescent="0.2">
      <c r="B11" s="3">
        <v>200</v>
      </c>
      <c r="C11" s="3">
        <v>11.20663893</v>
      </c>
      <c r="D11" s="3">
        <v>22.303081509999998</v>
      </c>
      <c r="E11" s="3">
        <v>28.919043340000002</v>
      </c>
      <c r="F11" s="3">
        <v>34.048988899999998</v>
      </c>
      <c r="G11" s="3">
        <v>34.308669389999999</v>
      </c>
      <c r="H11" s="3">
        <v>19.943444549999999</v>
      </c>
      <c r="I11" s="3">
        <v>19.28516492</v>
      </c>
    </row>
    <row r="12" spans="1:35" x14ac:dyDescent="0.2">
      <c r="B12" s="3">
        <v>240</v>
      </c>
      <c r="C12" s="3">
        <v>11.50057389</v>
      </c>
      <c r="D12" s="3">
        <v>25.170208429999999</v>
      </c>
      <c r="E12" s="3">
        <v>31.589700279999999</v>
      </c>
      <c r="F12" s="3">
        <v>34.713441609999997</v>
      </c>
      <c r="G12" s="3">
        <v>38.600399260000003</v>
      </c>
      <c r="H12" s="3">
        <v>20.982492449999999</v>
      </c>
      <c r="I12" s="3">
        <v>20.419351840000001</v>
      </c>
    </row>
    <row r="13" spans="1:35" x14ac:dyDescent="0.2">
      <c r="B13" s="3">
        <v>280</v>
      </c>
      <c r="C13" s="3">
        <v>12.82515942</v>
      </c>
      <c r="D13" s="3">
        <v>27.20922109</v>
      </c>
      <c r="E13" s="3">
        <v>34.422204790000002</v>
      </c>
      <c r="F13" s="3">
        <v>41.03771339</v>
      </c>
      <c r="G13" s="3">
        <v>42.133854970000002</v>
      </c>
      <c r="H13" s="3">
        <v>22.769842440000001</v>
      </c>
      <c r="I13" s="3">
        <v>21.068570730000001</v>
      </c>
    </row>
    <row r="14" spans="1:35" x14ac:dyDescent="0.2">
      <c r="B14" s="3">
        <v>320</v>
      </c>
      <c r="C14" s="3">
        <v>12.87201842</v>
      </c>
      <c r="D14" s="3">
        <v>29.29126638</v>
      </c>
      <c r="E14" s="3">
        <v>36.382016540000002</v>
      </c>
      <c r="F14" s="3">
        <v>43.82263631</v>
      </c>
      <c r="G14" s="3">
        <v>45.756703760000001</v>
      </c>
      <c r="H14" s="3">
        <v>24.511330610000002</v>
      </c>
      <c r="I14" s="3">
        <v>22.09210066</v>
      </c>
    </row>
    <row r="15" spans="1:35" x14ac:dyDescent="0.2">
      <c r="B15" s="3">
        <v>360</v>
      </c>
      <c r="C15" s="3">
        <v>12.81819935</v>
      </c>
      <c r="D15" s="3">
        <v>31.009155249999999</v>
      </c>
      <c r="E15" s="3">
        <v>37.730494810000003</v>
      </c>
      <c r="F15" s="3">
        <v>46.950375080000001</v>
      </c>
      <c r="G15" s="3">
        <v>49.35886738</v>
      </c>
      <c r="H15" s="3">
        <v>26.02464616</v>
      </c>
      <c r="I15" s="3">
        <v>22.81841893</v>
      </c>
    </row>
    <row r="16" spans="1:35" x14ac:dyDescent="0.2">
      <c r="B16" s="3">
        <v>400</v>
      </c>
      <c r="C16" s="3">
        <v>13.694942920000001</v>
      </c>
      <c r="D16" s="3">
        <v>32.555991560000002</v>
      </c>
      <c r="E16" s="3">
        <v>39.995098779999999</v>
      </c>
      <c r="F16" s="3">
        <v>48.254188300000003</v>
      </c>
      <c r="G16" s="3">
        <v>51.149105149999997</v>
      </c>
      <c r="H16" s="3">
        <v>27.4162146</v>
      </c>
      <c r="I16" s="3">
        <v>23.019784850000001</v>
      </c>
    </row>
    <row r="17" spans="1:66" x14ac:dyDescent="0.2">
      <c r="B17" s="3">
        <v>440</v>
      </c>
      <c r="C17" s="3">
        <v>13.519813579999999</v>
      </c>
      <c r="D17" s="3">
        <v>34.148497169999999</v>
      </c>
      <c r="E17" s="3">
        <v>41.096354220000002</v>
      </c>
      <c r="F17" s="3">
        <v>49.858894110000001</v>
      </c>
      <c r="G17" s="3">
        <v>53.562296170000003</v>
      </c>
      <c r="H17" s="3">
        <v>28.471030880000001</v>
      </c>
      <c r="I17" s="3">
        <v>23.964251959999999</v>
      </c>
    </row>
    <row r="18" spans="1:66" x14ac:dyDescent="0.2">
      <c r="B18" s="3">
        <v>480</v>
      </c>
      <c r="C18" s="3">
        <v>14.138189179999999</v>
      </c>
      <c r="D18" s="3">
        <v>35.254016329999999</v>
      </c>
      <c r="E18" s="3">
        <v>42.439158550000002</v>
      </c>
      <c r="F18" s="3">
        <v>53.263492210000003</v>
      </c>
      <c r="G18" s="3">
        <v>55.47647284</v>
      </c>
      <c r="H18" s="3">
        <v>30.224008560000001</v>
      </c>
      <c r="I18" s="3">
        <v>24.39762966</v>
      </c>
    </row>
    <row r="19" spans="1:66" x14ac:dyDescent="0.2">
      <c r="B19" s="3">
        <v>520</v>
      </c>
      <c r="C19" s="3">
        <v>14.24360916</v>
      </c>
      <c r="D19" s="3">
        <v>36.297564219999998</v>
      </c>
      <c r="E19" s="3">
        <v>43.519875329999998</v>
      </c>
      <c r="F19" s="3">
        <v>54.133143930000003</v>
      </c>
      <c r="G19" s="3">
        <v>58.216241220000001</v>
      </c>
      <c r="H19" s="3">
        <v>31.347913630000001</v>
      </c>
      <c r="I19" s="3">
        <v>25.068471219999999</v>
      </c>
    </row>
    <row r="20" spans="1:66" x14ac:dyDescent="0.2">
      <c r="B20" s="3">
        <v>560</v>
      </c>
      <c r="C20" s="3">
        <v>14.87276775</v>
      </c>
      <c r="D20" s="3">
        <v>37.698451830000003</v>
      </c>
      <c r="E20" s="3">
        <v>44.713890239999998</v>
      </c>
      <c r="F20" s="3">
        <v>55.771798959999998</v>
      </c>
      <c r="G20" s="3">
        <v>60.054663179999999</v>
      </c>
      <c r="H20" s="3">
        <v>31.610571530000001</v>
      </c>
      <c r="I20" s="3">
        <v>25.433556679999999</v>
      </c>
    </row>
    <row r="21" spans="1:66" x14ac:dyDescent="0.2">
      <c r="B21" s="3">
        <v>600</v>
      </c>
      <c r="C21" s="3">
        <v>15.638145140000001</v>
      </c>
      <c r="D21" s="3">
        <v>38.964105510000003</v>
      </c>
      <c r="E21" s="3">
        <v>44.184647150000004</v>
      </c>
      <c r="F21" s="3">
        <v>57.520612210000003</v>
      </c>
      <c r="G21" s="3">
        <v>60.91153534</v>
      </c>
      <c r="H21" s="3">
        <v>33.304185940000004</v>
      </c>
      <c r="I21" s="3">
        <v>26.185962870000001</v>
      </c>
    </row>
    <row r="22" spans="1:66" x14ac:dyDescent="0.2">
      <c r="B22" s="3">
        <v>640</v>
      </c>
      <c r="C22" s="3">
        <v>16.36421137</v>
      </c>
      <c r="D22" s="3">
        <v>39.689719930000003</v>
      </c>
      <c r="E22" s="3">
        <v>44.389897499999996</v>
      </c>
      <c r="F22" s="3">
        <v>59.256347759999997</v>
      </c>
      <c r="G22" s="3">
        <v>63.25477351</v>
      </c>
      <c r="H22" s="3">
        <v>35.141271119999999</v>
      </c>
      <c r="I22" s="3">
        <v>27.050468840000001</v>
      </c>
    </row>
    <row r="23" spans="1:66" x14ac:dyDescent="0.2">
      <c r="B23" s="3">
        <v>680</v>
      </c>
      <c r="C23" s="3">
        <v>16.158963530000001</v>
      </c>
      <c r="D23" s="3">
        <v>40.413379759999998</v>
      </c>
      <c r="E23" s="3">
        <v>49.136703099999998</v>
      </c>
      <c r="F23" s="3">
        <v>62.395829900000003</v>
      </c>
      <c r="G23" s="3">
        <v>65.06719262</v>
      </c>
      <c r="H23" s="3">
        <v>35.963123439999997</v>
      </c>
      <c r="I23" s="3">
        <v>27.451694610000001</v>
      </c>
    </row>
    <row r="24" spans="1:66" x14ac:dyDescent="0.2">
      <c r="B24" s="3">
        <v>720</v>
      </c>
      <c r="C24" s="3">
        <v>15.82020735</v>
      </c>
      <c r="D24" s="3">
        <v>41.835521159999999</v>
      </c>
      <c r="E24" s="3">
        <v>49.76076965</v>
      </c>
      <c r="F24" s="3">
        <v>62.482753629999998</v>
      </c>
      <c r="G24" s="3">
        <v>66.595596950000001</v>
      </c>
      <c r="H24" s="3">
        <v>36.348697559999998</v>
      </c>
      <c r="I24" s="3">
        <v>28.13924467</v>
      </c>
    </row>
    <row r="25" spans="1:66" x14ac:dyDescent="0.2">
      <c r="B25" s="3">
        <v>760</v>
      </c>
      <c r="C25" s="3">
        <v>16.14696713</v>
      </c>
      <c r="D25" s="3">
        <v>42.528794529999999</v>
      </c>
      <c r="E25" s="3">
        <v>50.595593710000003</v>
      </c>
      <c r="F25" s="3">
        <v>63.082303490000001</v>
      </c>
      <c r="G25" s="3">
        <v>69.25773307</v>
      </c>
      <c r="H25" s="3">
        <v>37.308350709999999</v>
      </c>
      <c r="I25" s="3">
        <v>28.53839971</v>
      </c>
    </row>
    <row r="28" spans="1:66" x14ac:dyDescent="0.2">
      <c r="B28" t="s">
        <v>114</v>
      </c>
    </row>
    <row r="30" spans="1:66" x14ac:dyDescent="0.2">
      <c r="BN30" s="4"/>
    </row>
    <row r="32" spans="1:66" x14ac:dyDescent="0.2">
      <c r="A32" s="5" t="s">
        <v>5</v>
      </c>
    </row>
    <row r="33" spans="2:18" x14ac:dyDescent="0.2">
      <c r="B33" s="40" t="s">
        <v>20</v>
      </c>
      <c r="C33" s="41"/>
      <c r="D33" s="41"/>
      <c r="E33" s="41"/>
      <c r="F33" s="41"/>
      <c r="G33" s="41"/>
      <c r="H33" s="41"/>
      <c r="I33" s="42"/>
      <c r="K33" s="40" t="s">
        <v>22</v>
      </c>
      <c r="L33" s="41"/>
      <c r="M33" s="41"/>
      <c r="N33" s="41"/>
      <c r="O33" s="41"/>
      <c r="P33" s="41"/>
      <c r="Q33" s="41"/>
      <c r="R33" s="42"/>
    </row>
    <row r="34" spans="2:18" x14ac:dyDescent="0.2">
      <c r="B34" s="3" t="s">
        <v>1</v>
      </c>
      <c r="C34" s="3" t="s">
        <v>13</v>
      </c>
      <c r="D34" s="3" t="s">
        <v>14</v>
      </c>
      <c r="E34" s="3" t="s">
        <v>15</v>
      </c>
      <c r="F34" s="3" t="s">
        <v>16</v>
      </c>
      <c r="G34" s="3" t="s">
        <v>17</v>
      </c>
      <c r="H34" s="3" t="s">
        <v>18</v>
      </c>
      <c r="I34" s="3" t="s">
        <v>19</v>
      </c>
      <c r="K34" s="3" t="s">
        <v>1</v>
      </c>
      <c r="L34" s="3" t="s">
        <v>13</v>
      </c>
      <c r="M34" s="3" t="s">
        <v>14</v>
      </c>
      <c r="N34" s="3" t="s">
        <v>15</v>
      </c>
      <c r="O34" s="3" t="s">
        <v>16</v>
      </c>
      <c r="P34" s="3" t="s">
        <v>17</v>
      </c>
      <c r="Q34" s="3" t="s">
        <v>18</v>
      </c>
      <c r="R34" s="3" t="s">
        <v>21</v>
      </c>
    </row>
    <row r="35" spans="2:18" x14ac:dyDescent="0.2">
      <c r="B35" s="3">
        <v>0.66666666699999999</v>
      </c>
      <c r="C35" s="7">
        <v>178.57073080000001</v>
      </c>
      <c r="D35" s="7">
        <v>178.72381809999999</v>
      </c>
      <c r="E35" s="7">
        <v>178.07995070000001</v>
      </c>
      <c r="F35" s="7">
        <v>181.04771310000001</v>
      </c>
      <c r="G35" s="7">
        <v>181.78312270000001</v>
      </c>
      <c r="H35" s="7">
        <v>176.18555240000001</v>
      </c>
      <c r="I35" s="7">
        <v>183.47584130000001</v>
      </c>
      <c r="K35" s="3">
        <v>0.66666666699999999</v>
      </c>
      <c r="L35" s="3">
        <v>5.6000219999999996E-3</v>
      </c>
      <c r="M35" s="3">
        <v>5.5952249999999997E-3</v>
      </c>
      <c r="N35" s="3">
        <v>5.6154550000000001E-3</v>
      </c>
      <c r="O35" s="3">
        <v>5.5234059999999998E-3</v>
      </c>
      <c r="P35" s="3">
        <v>5.5010609999999998E-3</v>
      </c>
      <c r="Q35" s="3">
        <v>5.6758340000000003E-3</v>
      </c>
      <c r="R35" s="3">
        <v>5.4503090000000004E-3</v>
      </c>
    </row>
    <row r="36" spans="2:18" x14ac:dyDescent="0.2">
      <c r="B36" s="3">
        <v>40</v>
      </c>
      <c r="C36" s="7">
        <v>177.15071230000001</v>
      </c>
      <c r="D36" s="7">
        <v>172.21926099999999</v>
      </c>
      <c r="E36" s="7">
        <v>170.93284790000001</v>
      </c>
      <c r="F36" s="7">
        <v>168.7304536</v>
      </c>
      <c r="G36" s="7">
        <v>167.5596419</v>
      </c>
      <c r="H36" s="7">
        <v>170.03292970000001</v>
      </c>
      <c r="I36" s="7">
        <v>165.10181539999999</v>
      </c>
      <c r="K36" s="3">
        <v>40</v>
      </c>
      <c r="L36" s="3">
        <v>5.6449109999999999E-3</v>
      </c>
      <c r="M36" s="3">
        <v>5.8065510000000001E-3</v>
      </c>
      <c r="N36" s="3">
        <v>5.8502509999999999E-3</v>
      </c>
      <c r="O36" s="3">
        <v>5.9266120000000004E-3</v>
      </c>
      <c r="P36" s="3">
        <v>5.9680239999999997E-3</v>
      </c>
      <c r="Q36" s="3">
        <v>5.8812140000000001E-3</v>
      </c>
      <c r="R36" s="3">
        <v>6.0568690000000003E-3</v>
      </c>
    </row>
    <row r="37" spans="2:18" x14ac:dyDescent="0.2">
      <c r="B37" s="3">
        <v>80</v>
      </c>
      <c r="C37" s="7">
        <v>171.28757770000001</v>
      </c>
      <c r="D37" s="7">
        <v>164.02337180000001</v>
      </c>
      <c r="E37" s="7">
        <v>160.36274349999999</v>
      </c>
      <c r="F37" s="7">
        <v>150.0818448</v>
      </c>
      <c r="G37" s="7">
        <v>153.76797099999999</v>
      </c>
      <c r="H37" s="7">
        <v>164.42072920000001</v>
      </c>
      <c r="I37" s="7">
        <v>158.5100296</v>
      </c>
      <c r="K37" s="3">
        <v>80</v>
      </c>
      <c r="L37" s="3">
        <v>5.8381350000000004E-3</v>
      </c>
      <c r="M37" s="3">
        <v>6.0966919999999999E-3</v>
      </c>
      <c r="N37" s="3">
        <v>6.235862E-3</v>
      </c>
      <c r="O37" s="3">
        <v>6.6630309999999998E-3</v>
      </c>
      <c r="P37" s="3">
        <v>6.503305E-3</v>
      </c>
      <c r="Q37" s="3">
        <v>6.0819580000000002E-3</v>
      </c>
      <c r="R37" s="3">
        <v>6.3087489999999998E-3</v>
      </c>
    </row>
    <row r="38" spans="2:18" x14ac:dyDescent="0.2">
      <c r="B38" s="3">
        <v>120</v>
      </c>
      <c r="C38" s="7">
        <v>170.50043149999999</v>
      </c>
      <c r="D38" s="7">
        <v>157.07823959999999</v>
      </c>
      <c r="E38" s="7">
        <v>150.26160960000001</v>
      </c>
      <c r="F38" s="7">
        <v>138.56204600000001</v>
      </c>
      <c r="G38" s="7">
        <v>141.7281189</v>
      </c>
      <c r="H38" s="7">
        <v>159.87377660000001</v>
      </c>
      <c r="I38" s="7">
        <v>155.31350749999999</v>
      </c>
      <c r="K38" s="3">
        <v>120</v>
      </c>
      <c r="L38" s="3">
        <v>5.8650880000000001E-3</v>
      </c>
      <c r="M38" s="3">
        <v>6.366254E-3</v>
      </c>
      <c r="N38" s="3">
        <v>6.65506E-3</v>
      </c>
      <c r="O38" s="3">
        <v>7.2169840000000001E-3</v>
      </c>
      <c r="P38" s="3">
        <v>7.0557629999999996E-3</v>
      </c>
      <c r="Q38" s="3">
        <v>6.2549340000000002E-3</v>
      </c>
      <c r="R38" s="3">
        <v>6.4385900000000001E-3</v>
      </c>
    </row>
    <row r="39" spans="2:18" x14ac:dyDescent="0.2">
      <c r="B39" s="3">
        <v>160</v>
      </c>
      <c r="C39" s="7">
        <v>170.20586610000001</v>
      </c>
      <c r="D39" s="7">
        <v>151.0292627</v>
      </c>
      <c r="E39" s="7">
        <v>142.1082428</v>
      </c>
      <c r="F39" s="7">
        <v>129.3852833</v>
      </c>
      <c r="G39" s="7">
        <v>129.97452000000001</v>
      </c>
      <c r="H39" s="7">
        <v>156.0442961</v>
      </c>
      <c r="I39" s="7">
        <v>152.8715521</v>
      </c>
      <c r="K39" s="3">
        <v>160</v>
      </c>
      <c r="L39" s="3">
        <v>5.8752379999999996E-3</v>
      </c>
      <c r="M39" s="3">
        <v>6.6212329999999998E-3</v>
      </c>
      <c r="N39" s="3">
        <v>7.0368890000000002E-3</v>
      </c>
      <c r="O39" s="3">
        <v>7.7288540000000003E-3</v>
      </c>
      <c r="P39" s="3">
        <v>7.693816E-3</v>
      </c>
      <c r="Q39" s="3">
        <v>6.4084370000000003E-3</v>
      </c>
      <c r="R39" s="3">
        <v>6.5414389999999996E-3</v>
      </c>
    </row>
    <row r="40" spans="2:18" x14ac:dyDescent="0.2">
      <c r="B40" s="3">
        <v>200</v>
      </c>
      <c r="C40" s="7">
        <v>169.6955045</v>
      </c>
      <c r="D40" s="7">
        <v>146.0671298</v>
      </c>
      <c r="E40" s="7">
        <v>134.63718660000001</v>
      </c>
      <c r="F40" s="7">
        <v>121.055807</v>
      </c>
      <c r="G40" s="7">
        <v>120.5028525</v>
      </c>
      <c r="H40" s="7">
        <v>151.0916579</v>
      </c>
      <c r="I40" s="7">
        <v>152.49337539999999</v>
      </c>
      <c r="K40" s="3">
        <v>200</v>
      </c>
      <c r="L40" s="3">
        <v>5.8929079999999997E-3</v>
      </c>
      <c r="M40" s="3">
        <v>6.8461670000000002E-3</v>
      </c>
      <c r="N40" s="3">
        <v>7.4273689999999996E-3</v>
      </c>
      <c r="O40" s="3">
        <v>8.2606529999999997E-3</v>
      </c>
      <c r="P40" s="3">
        <v>8.2985590000000005E-3</v>
      </c>
      <c r="Q40" s="3">
        <v>6.6184989999999999E-3</v>
      </c>
      <c r="R40" s="3">
        <v>6.5576619999999997E-3</v>
      </c>
    </row>
    <row r="41" spans="2:18" x14ac:dyDescent="0.2">
      <c r="B41" s="3">
        <v>240</v>
      </c>
      <c r="C41" s="7">
        <v>169.06961050000001</v>
      </c>
      <c r="D41" s="7">
        <v>139.96197040000001</v>
      </c>
      <c r="E41" s="7">
        <v>129.19583470000001</v>
      </c>
      <c r="F41" s="7">
        <v>140.9345936</v>
      </c>
      <c r="G41" s="7">
        <v>111.36419359999999</v>
      </c>
      <c r="H41" s="7">
        <v>148.8791458</v>
      </c>
      <c r="I41" s="7">
        <v>150.07827760000001</v>
      </c>
      <c r="K41" s="3">
        <v>240</v>
      </c>
      <c r="L41" s="3">
        <v>5.9147239999999997E-3</v>
      </c>
      <c r="M41" s="3">
        <v>7.1447979999999999E-3</v>
      </c>
      <c r="N41" s="3">
        <v>7.7401880000000003E-3</v>
      </c>
      <c r="O41" s="3">
        <v>7.0954900000000003E-3</v>
      </c>
      <c r="P41" s="3">
        <v>8.9795469999999992E-3</v>
      </c>
      <c r="Q41" s="3">
        <v>6.7168569999999997E-3</v>
      </c>
      <c r="R41" s="3">
        <v>6.6631889999999999E-3</v>
      </c>
    </row>
    <row r="42" spans="2:18" x14ac:dyDescent="0.2">
      <c r="B42" s="3">
        <v>280</v>
      </c>
      <c r="C42" s="7">
        <v>166.24908490000001</v>
      </c>
      <c r="D42" s="7">
        <v>135.62016840000001</v>
      </c>
      <c r="E42" s="7">
        <v>123.4247252</v>
      </c>
      <c r="F42" s="7">
        <v>106.1742625</v>
      </c>
      <c r="G42" s="7">
        <v>103.84017710000001</v>
      </c>
      <c r="H42" s="7">
        <v>145.07322550000001</v>
      </c>
      <c r="I42" s="7">
        <v>148.69585369999999</v>
      </c>
      <c r="K42" s="3">
        <v>280</v>
      </c>
      <c r="L42" s="3">
        <v>6.0150710000000003E-3</v>
      </c>
      <c r="M42" s="3">
        <v>7.3735349999999996E-3</v>
      </c>
      <c r="N42" s="3">
        <v>8.1021040000000006E-3</v>
      </c>
      <c r="O42" s="3">
        <v>9.4184779999999992E-3</v>
      </c>
      <c r="P42" s="3">
        <v>9.630184E-3</v>
      </c>
      <c r="Q42" s="3">
        <v>6.8930709999999997E-3</v>
      </c>
      <c r="R42" s="3">
        <v>6.725137E-3</v>
      </c>
    </row>
    <row r="43" spans="2:18" x14ac:dyDescent="0.2">
      <c r="B43" s="3">
        <v>320</v>
      </c>
      <c r="C43" s="7">
        <v>166.149304</v>
      </c>
      <c r="D43" s="7">
        <v>131.18673430000001</v>
      </c>
      <c r="E43" s="7">
        <v>119.4316907</v>
      </c>
      <c r="F43" s="7">
        <v>100.24414539999999</v>
      </c>
      <c r="G43" s="7">
        <v>96.125810090000002</v>
      </c>
      <c r="H43" s="7">
        <v>141.36496170000001</v>
      </c>
      <c r="I43" s="7">
        <v>146.51638500000001</v>
      </c>
      <c r="K43" s="3">
        <v>320</v>
      </c>
      <c r="L43" s="3">
        <v>6.0186830000000004E-3</v>
      </c>
      <c r="M43" s="3">
        <v>7.6227220000000002E-3</v>
      </c>
      <c r="N43" s="3">
        <v>8.3729870000000001E-3</v>
      </c>
      <c r="O43" s="3">
        <v>9.975645E-3</v>
      </c>
      <c r="P43" s="3">
        <v>1.0403033000000001E-2</v>
      </c>
      <c r="Q43" s="3">
        <v>7.0738889999999999E-3</v>
      </c>
      <c r="R43" s="3">
        <v>6.8251750000000002E-3</v>
      </c>
    </row>
    <row r="44" spans="2:18" x14ac:dyDescent="0.2">
      <c r="B44" s="3">
        <v>360</v>
      </c>
      <c r="C44" s="7">
        <v>166.26390459999999</v>
      </c>
      <c r="D44" s="7">
        <v>127.5287221</v>
      </c>
      <c r="E44" s="7">
        <v>116.6842226</v>
      </c>
      <c r="F44" s="7">
        <v>93.58404831</v>
      </c>
      <c r="G44" s="7">
        <v>88.455489369999995</v>
      </c>
      <c r="H44" s="7">
        <v>138.14256069999999</v>
      </c>
      <c r="I44" s="7">
        <v>144.9697884</v>
      </c>
      <c r="K44" s="3">
        <v>360</v>
      </c>
      <c r="L44" s="3">
        <v>6.0145349999999997E-3</v>
      </c>
      <c r="M44" s="3">
        <v>7.8413709999999998E-3</v>
      </c>
      <c r="N44" s="3">
        <v>8.5701389999999992E-3</v>
      </c>
      <c r="O44" s="3">
        <v>1.0685582000000001E-2</v>
      </c>
      <c r="P44" s="3">
        <v>1.1305121E-2</v>
      </c>
      <c r="Q44" s="3">
        <v>7.238899E-3</v>
      </c>
      <c r="R44" s="3">
        <v>6.8979890000000002E-3</v>
      </c>
    </row>
    <row r="45" spans="2:18" x14ac:dyDescent="0.2">
      <c r="B45" s="3">
        <v>400</v>
      </c>
      <c r="C45" s="7">
        <v>164.3969984</v>
      </c>
      <c r="D45" s="7">
        <v>124.2349431</v>
      </c>
      <c r="E45" s="7">
        <v>112.07018669999999</v>
      </c>
      <c r="F45" s="7">
        <v>90.80775423</v>
      </c>
      <c r="G45" s="7">
        <v>84.643419919999999</v>
      </c>
      <c r="H45" s="7">
        <v>135.17940369999999</v>
      </c>
      <c r="I45" s="7">
        <v>144.54100690000001</v>
      </c>
      <c r="K45" s="3">
        <v>400</v>
      </c>
      <c r="L45" s="3">
        <v>6.0828360000000003E-3</v>
      </c>
      <c r="M45" s="3">
        <v>8.0492649999999999E-3</v>
      </c>
      <c r="N45" s="3">
        <v>8.9229800000000005E-3</v>
      </c>
      <c r="O45" s="3">
        <v>1.1012275E-2</v>
      </c>
      <c r="P45" s="3">
        <v>1.1814267E-2</v>
      </c>
      <c r="Q45" s="3">
        <v>7.3975769999999998E-3</v>
      </c>
      <c r="R45" s="3">
        <v>6.9184520000000003E-3</v>
      </c>
    </row>
    <row r="46" spans="2:18" x14ac:dyDescent="0.2">
      <c r="B46" s="3">
        <v>440</v>
      </c>
      <c r="C46" s="7">
        <v>164.76991179999999</v>
      </c>
      <c r="D46" s="7">
        <v>120.8439176</v>
      </c>
      <c r="E46" s="7">
        <v>109.8264248</v>
      </c>
      <c r="F46" s="7">
        <v>87.390749999999997</v>
      </c>
      <c r="G46" s="7">
        <v>79.504855710000001</v>
      </c>
      <c r="H46" s="7">
        <v>132.93331499999999</v>
      </c>
      <c r="I46" s="7">
        <v>142.5298918</v>
      </c>
      <c r="K46" s="3">
        <v>440</v>
      </c>
      <c r="L46" s="3">
        <v>6.0690689999999999E-3</v>
      </c>
      <c r="M46" s="3">
        <v>8.2751370000000001E-3</v>
      </c>
      <c r="N46" s="3">
        <v>9.1052770000000002E-3</v>
      </c>
      <c r="O46" s="3">
        <v>1.1442859E-2</v>
      </c>
      <c r="P46" s="3">
        <v>1.2577848000000001E-2</v>
      </c>
      <c r="Q46" s="3">
        <v>7.5225689999999998E-3</v>
      </c>
      <c r="R46" s="3">
        <v>7.0160719999999999E-3</v>
      </c>
    </row>
    <row r="47" spans="2:18" x14ac:dyDescent="0.2">
      <c r="B47" s="3">
        <v>480</v>
      </c>
      <c r="C47" s="7">
        <v>159.19443459999999</v>
      </c>
      <c r="D47" s="7">
        <v>118.4898639</v>
      </c>
      <c r="E47" s="7">
        <v>107.0905171</v>
      </c>
      <c r="F47" s="7">
        <v>80.141118379999995</v>
      </c>
      <c r="G47" s="7">
        <v>75.428875099999999</v>
      </c>
      <c r="H47" s="7">
        <v>129.20058589999999</v>
      </c>
      <c r="I47" s="7">
        <v>141.60707249999999</v>
      </c>
      <c r="K47" s="3">
        <v>480</v>
      </c>
      <c r="L47" s="3">
        <v>6.2816269999999997E-3</v>
      </c>
      <c r="M47" s="3">
        <v>8.4395400000000006E-3</v>
      </c>
      <c r="N47" s="3">
        <v>9.3378950000000006E-3</v>
      </c>
      <c r="O47" s="3">
        <v>1.2477989E-2</v>
      </c>
      <c r="P47" s="3">
        <v>1.3257522000000001E-2</v>
      </c>
      <c r="Q47" s="3">
        <v>7.7399030000000002E-3</v>
      </c>
      <c r="R47" s="3">
        <v>7.0617939999999997E-3</v>
      </c>
    </row>
    <row r="48" spans="2:18" x14ac:dyDescent="0.2">
      <c r="B48" s="3">
        <v>520</v>
      </c>
      <c r="C48" s="7">
        <v>163.2286866</v>
      </c>
      <c r="D48" s="7">
        <v>116.2677697</v>
      </c>
      <c r="E48" s="7">
        <v>104.8886018</v>
      </c>
      <c r="F48" s="7">
        <v>78.289312530000004</v>
      </c>
      <c r="G48" s="7">
        <v>69.594908540000006</v>
      </c>
      <c r="H48" s="7">
        <v>126.8073819</v>
      </c>
      <c r="I48" s="7">
        <v>140.1786061</v>
      </c>
      <c r="K48" s="3">
        <v>520</v>
      </c>
      <c r="L48" s="3">
        <v>6.1263740000000004E-3</v>
      </c>
      <c r="M48" s="3">
        <v>8.6008360000000006E-3</v>
      </c>
      <c r="N48" s="3">
        <v>9.5339239999999992E-3</v>
      </c>
      <c r="O48" s="3">
        <v>1.2773135999999999E-2</v>
      </c>
      <c r="P48" s="3">
        <v>1.4368867E-2</v>
      </c>
      <c r="Q48" s="3">
        <v>7.8859759999999994E-3</v>
      </c>
      <c r="R48" s="3">
        <v>7.1337559999999998E-3</v>
      </c>
    </row>
    <row r="49" spans="2:18" x14ac:dyDescent="0.2">
      <c r="B49" s="3">
        <v>560</v>
      </c>
      <c r="C49" s="7">
        <v>161.8889786</v>
      </c>
      <c r="D49" s="7">
        <v>113.28476879999999</v>
      </c>
      <c r="E49" s="7">
        <v>102.4558464</v>
      </c>
      <c r="F49" s="7">
        <v>74.800018039999998</v>
      </c>
      <c r="G49" s="7">
        <v>65.680237349999999</v>
      </c>
      <c r="H49" s="7">
        <v>126.24808729999999</v>
      </c>
      <c r="I49" s="7">
        <v>139.40120590000001</v>
      </c>
      <c r="K49" s="3">
        <v>560</v>
      </c>
      <c r="L49" s="3">
        <v>6.1770729999999999E-3</v>
      </c>
      <c r="M49" s="3">
        <v>8.8273120000000004E-3</v>
      </c>
      <c r="N49" s="3">
        <v>9.7603020000000002E-3</v>
      </c>
      <c r="O49" s="3">
        <v>1.3368981E-2</v>
      </c>
      <c r="P49" s="3">
        <v>1.5225280000000001E-2</v>
      </c>
      <c r="Q49" s="3">
        <v>7.9209120000000004E-3</v>
      </c>
      <c r="R49" s="3">
        <v>7.1735389999999996E-3</v>
      </c>
    </row>
    <row r="50" spans="2:18" x14ac:dyDescent="0.2">
      <c r="B50" s="3">
        <v>600</v>
      </c>
      <c r="C50" s="7">
        <v>160.25921080000001</v>
      </c>
      <c r="D50" s="7">
        <v>110.5897303</v>
      </c>
      <c r="E50" s="7">
        <v>97.421782460000003</v>
      </c>
      <c r="F50" s="7">
        <v>71.076156530000006</v>
      </c>
      <c r="G50" s="7">
        <v>63.855643860000001</v>
      </c>
      <c r="H50" s="7">
        <v>122.64176430000001</v>
      </c>
      <c r="I50" s="7">
        <v>137.7990586</v>
      </c>
      <c r="K50" s="3">
        <v>600</v>
      </c>
      <c r="L50" s="3">
        <v>6.239891E-3</v>
      </c>
      <c r="M50" s="3">
        <v>9.0424310000000001E-3</v>
      </c>
      <c r="N50" s="3">
        <v>1.0264644999999999E-2</v>
      </c>
      <c r="O50" s="3">
        <v>1.4069416E-2</v>
      </c>
      <c r="P50" s="3">
        <v>1.5660323E-2</v>
      </c>
      <c r="Q50" s="3">
        <v>8.1538289999999996E-3</v>
      </c>
      <c r="R50" s="3">
        <v>7.2569440000000004E-3</v>
      </c>
    </row>
    <row r="51" spans="2:18" x14ac:dyDescent="0.2">
      <c r="B51" s="3">
        <v>640</v>
      </c>
      <c r="C51" s="7">
        <v>158.71315150000001</v>
      </c>
      <c r="D51" s="7">
        <v>109.0446324</v>
      </c>
      <c r="E51" s="7">
        <v>103.115968</v>
      </c>
      <c r="F51" s="7">
        <v>67.380142169999999</v>
      </c>
      <c r="G51" s="7">
        <v>58.86603478</v>
      </c>
      <c r="H51" s="7">
        <v>116.6005748</v>
      </c>
      <c r="I51" s="7">
        <v>135.95820990000001</v>
      </c>
      <c r="K51" s="3">
        <v>640</v>
      </c>
      <c r="L51" s="3">
        <v>6.3006750000000004E-3</v>
      </c>
      <c r="M51" s="3">
        <v>9.1705569999999993E-3</v>
      </c>
      <c r="N51" s="3">
        <v>9.6978189999999999E-3</v>
      </c>
      <c r="O51" s="3">
        <v>1.4841168E-2</v>
      </c>
      <c r="P51" s="3">
        <v>1.6987724999999999E-2</v>
      </c>
      <c r="Q51" s="3">
        <v>8.5762870000000001E-3</v>
      </c>
      <c r="R51" s="3">
        <v>7.3552009999999996E-3</v>
      </c>
    </row>
    <row r="52" spans="2:18" x14ac:dyDescent="0.2">
      <c r="B52" s="3">
        <v>680</v>
      </c>
      <c r="C52" s="7">
        <v>159.15019860000001</v>
      </c>
      <c r="D52" s="7">
        <v>107.5036966</v>
      </c>
      <c r="E52" s="7">
        <v>93.444550070000005</v>
      </c>
      <c r="F52" s="7">
        <v>60.269166169999998</v>
      </c>
      <c r="G52" s="7">
        <v>55.006733189999999</v>
      </c>
      <c r="H52" s="7">
        <v>116.97991620000001</v>
      </c>
      <c r="I52" s="7">
        <v>135.1038538</v>
      </c>
      <c r="K52" s="3">
        <v>680</v>
      </c>
      <c r="L52" s="3">
        <v>6.2833730000000001E-3</v>
      </c>
      <c r="M52" s="3">
        <v>9.3020059999999998E-3</v>
      </c>
      <c r="N52" s="3">
        <v>1.0701534E-2</v>
      </c>
      <c r="O52" s="3">
        <v>1.6592231999999998E-2</v>
      </c>
      <c r="P52" s="3">
        <v>1.8179593000000001E-2</v>
      </c>
      <c r="Q52" s="3">
        <v>8.5484759999999993E-3</v>
      </c>
      <c r="R52" s="3">
        <v>7.4017129999999999E-3</v>
      </c>
    </row>
    <row r="53" spans="2:18" x14ac:dyDescent="0.2">
      <c r="B53" s="3">
        <v>720</v>
      </c>
      <c r="C53" s="7">
        <v>159.87153420000001</v>
      </c>
      <c r="D53" s="7">
        <v>104.4754387</v>
      </c>
      <c r="E53" s="7">
        <v>92.173040549999996</v>
      </c>
      <c r="F53" s="7">
        <v>60.509946810000002</v>
      </c>
      <c r="G53" s="7">
        <v>51.752202670000003</v>
      </c>
      <c r="H53" s="7">
        <v>116.15888820000001</v>
      </c>
      <c r="I53" s="7">
        <v>133.63980889999999</v>
      </c>
      <c r="K53" s="3">
        <v>720</v>
      </c>
      <c r="L53" s="3">
        <v>6.2550219999999998E-3</v>
      </c>
      <c r="M53" s="3">
        <v>9.5716280000000004E-3</v>
      </c>
      <c r="N53" s="3">
        <v>1.0849159000000001E-2</v>
      </c>
      <c r="O53" s="3">
        <v>1.6526209E-2</v>
      </c>
      <c r="P53" s="3">
        <v>1.9322849E-2</v>
      </c>
      <c r="Q53" s="3">
        <v>8.6088980000000002E-3</v>
      </c>
      <c r="R53" s="3">
        <v>7.4828000000000004E-3</v>
      </c>
    </row>
    <row r="54" spans="2:18" x14ac:dyDescent="0.2">
      <c r="B54" s="3">
        <v>760</v>
      </c>
      <c r="C54" s="7">
        <v>159.1757436</v>
      </c>
      <c r="D54" s="7">
        <v>102.9992067</v>
      </c>
      <c r="E54" s="7">
        <v>90.472121439999995</v>
      </c>
      <c r="F54" s="7">
        <v>59.233286399999997</v>
      </c>
      <c r="G54" s="7">
        <v>46.083543489999997</v>
      </c>
      <c r="H54" s="7">
        <v>114.11543639999999</v>
      </c>
      <c r="I54" s="7">
        <v>132.78986209999999</v>
      </c>
      <c r="K54" s="3">
        <v>760</v>
      </c>
      <c r="L54" s="3">
        <v>6.2823640000000004E-3</v>
      </c>
      <c r="M54" s="3">
        <v>9.7088130000000002E-3</v>
      </c>
      <c r="N54" s="3">
        <v>1.1053129E-2</v>
      </c>
      <c r="O54" s="3">
        <v>1.6882398999999999E-2</v>
      </c>
      <c r="P54" s="3">
        <v>2.1699719999999999E-2</v>
      </c>
      <c r="Q54" s="3">
        <v>8.763056E-3</v>
      </c>
      <c r="R54" s="3">
        <v>7.5306949999999996E-3</v>
      </c>
    </row>
  </sheetData>
  <mergeCells count="3">
    <mergeCell ref="B33:I33"/>
    <mergeCell ref="K33:R33"/>
    <mergeCell ref="B4:I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N105"/>
  <sheetViews>
    <sheetView workbookViewId="0">
      <selection activeCell="B4" sqref="B4:G5"/>
    </sheetView>
  </sheetViews>
  <sheetFormatPr baseColWidth="10" defaultRowHeight="15" x14ac:dyDescent="0.2"/>
  <sheetData>
    <row r="2" spans="1:14" x14ac:dyDescent="0.2">
      <c r="A2" s="5" t="s">
        <v>79</v>
      </c>
      <c r="L2" s="5" t="s">
        <v>80</v>
      </c>
    </row>
    <row r="3" spans="1:14" x14ac:dyDescent="0.2">
      <c r="B3" s="1"/>
      <c r="C3" s="1"/>
      <c r="D3" s="1"/>
      <c r="E3" s="1"/>
      <c r="F3" s="1"/>
      <c r="G3" s="1"/>
      <c r="H3" s="1"/>
      <c r="I3" s="1"/>
      <c r="J3" s="1"/>
      <c r="K3" s="1"/>
    </row>
    <row r="4" spans="1:14" ht="17" x14ac:dyDescent="0.2">
      <c r="B4" s="9" t="s">
        <v>47</v>
      </c>
      <c r="C4" s="1" t="s">
        <v>68</v>
      </c>
      <c r="D4" s="1" t="s">
        <v>69</v>
      </c>
      <c r="E4" s="1" t="s">
        <v>70</v>
      </c>
      <c r="F4" s="1" t="s">
        <v>71</v>
      </c>
      <c r="G4" s="1" t="s">
        <v>72</v>
      </c>
      <c r="H4" s="1" t="s">
        <v>73</v>
      </c>
      <c r="I4" s="1" t="s">
        <v>74</v>
      </c>
      <c r="J4" s="1" t="s">
        <v>75</v>
      </c>
      <c r="K4" s="1" t="s">
        <v>76</v>
      </c>
    </row>
    <row r="5" spans="1:14" ht="17" x14ac:dyDescent="0.2">
      <c r="A5" t="s">
        <v>77</v>
      </c>
      <c r="B5" s="1">
        <v>300</v>
      </c>
      <c r="C5" s="19">
        <v>945108.81</v>
      </c>
      <c r="D5" s="19">
        <v>930896.78</v>
      </c>
      <c r="E5" s="19">
        <v>948518.875</v>
      </c>
      <c r="F5" s="19">
        <v>893066.46499999997</v>
      </c>
      <c r="G5" s="19">
        <v>888539.84</v>
      </c>
      <c r="H5" s="19">
        <v>835938.28</v>
      </c>
      <c r="I5" s="19">
        <v>852439.72</v>
      </c>
      <c r="J5" s="19">
        <v>871505.43500000006</v>
      </c>
      <c r="K5" s="19">
        <v>779523.65500000003</v>
      </c>
      <c r="M5" s="9" t="s">
        <v>78</v>
      </c>
      <c r="N5" s="9" t="s">
        <v>47</v>
      </c>
    </row>
    <row r="6" spans="1:14" x14ac:dyDescent="0.2">
      <c r="B6" s="1">
        <v>301</v>
      </c>
      <c r="C6" s="19">
        <v>1005090</v>
      </c>
      <c r="D6" s="19">
        <v>999584.95</v>
      </c>
      <c r="E6" s="19">
        <v>1021780</v>
      </c>
      <c r="F6" s="19">
        <v>960123.15500000003</v>
      </c>
      <c r="G6" s="19">
        <v>957262.06</v>
      </c>
      <c r="H6" s="19">
        <v>883189.68500000006</v>
      </c>
      <c r="I6" s="19">
        <v>910506.25</v>
      </c>
      <c r="J6" s="19">
        <v>925817.97</v>
      </c>
      <c r="K6" s="19">
        <v>815841.53</v>
      </c>
      <c r="M6" s="9">
        <v>0</v>
      </c>
      <c r="N6" s="9">
        <v>329</v>
      </c>
    </row>
    <row r="7" spans="1:14" x14ac:dyDescent="0.2">
      <c r="B7" s="1">
        <v>302</v>
      </c>
      <c r="C7" s="19">
        <v>1109600</v>
      </c>
      <c r="D7" s="19">
        <v>1085650</v>
      </c>
      <c r="E7" s="19">
        <v>1132810</v>
      </c>
      <c r="F7" s="19">
        <v>1046870</v>
      </c>
      <c r="G7" s="19">
        <v>1036000</v>
      </c>
      <c r="H7" s="19">
        <v>960531.22</v>
      </c>
      <c r="I7" s="19">
        <v>1014850</v>
      </c>
      <c r="J7" s="19">
        <v>1033310</v>
      </c>
      <c r="K7" s="19">
        <v>879496.53</v>
      </c>
      <c r="M7" s="9">
        <v>1</v>
      </c>
      <c r="N7" s="9">
        <v>329</v>
      </c>
    </row>
    <row r="8" spans="1:14" x14ac:dyDescent="0.2">
      <c r="B8" s="1">
        <v>303</v>
      </c>
      <c r="C8" s="19">
        <v>1206580</v>
      </c>
      <c r="D8" s="19">
        <v>1176500</v>
      </c>
      <c r="E8" s="19">
        <v>1226260</v>
      </c>
      <c r="F8" s="19">
        <v>1130120</v>
      </c>
      <c r="G8" s="19">
        <v>1143090</v>
      </c>
      <c r="H8" s="19">
        <v>1055820</v>
      </c>
      <c r="I8" s="19">
        <v>1095600</v>
      </c>
      <c r="J8" s="19">
        <v>1111330</v>
      </c>
      <c r="K8" s="19">
        <v>952864.47</v>
      </c>
      <c r="M8" s="9">
        <v>2.5</v>
      </c>
      <c r="N8" s="9">
        <v>329</v>
      </c>
    </row>
    <row r="9" spans="1:14" x14ac:dyDescent="0.2">
      <c r="B9" s="1">
        <v>304</v>
      </c>
      <c r="C9" s="19">
        <v>1323440</v>
      </c>
      <c r="D9" s="19">
        <v>1303340</v>
      </c>
      <c r="E9" s="19">
        <v>1326880</v>
      </c>
      <c r="F9" s="19">
        <v>1227950</v>
      </c>
      <c r="G9" s="19">
        <v>1246490</v>
      </c>
      <c r="H9" s="19">
        <v>1161320</v>
      </c>
      <c r="I9" s="19">
        <v>1196810</v>
      </c>
      <c r="J9" s="19">
        <v>1221120</v>
      </c>
      <c r="K9" s="19">
        <v>1058330</v>
      </c>
      <c r="M9" s="9">
        <v>5</v>
      </c>
      <c r="N9" s="9">
        <v>329</v>
      </c>
    </row>
    <row r="10" spans="1:14" x14ac:dyDescent="0.2">
      <c r="B10" s="1">
        <v>305</v>
      </c>
      <c r="C10" s="19">
        <v>1423760</v>
      </c>
      <c r="D10" s="19">
        <v>1422770</v>
      </c>
      <c r="E10" s="19">
        <v>1431140</v>
      </c>
      <c r="F10" s="19">
        <v>1349360</v>
      </c>
      <c r="G10" s="19">
        <v>1366770</v>
      </c>
      <c r="H10" s="19">
        <v>1238740</v>
      </c>
      <c r="I10" s="19">
        <v>1300020</v>
      </c>
      <c r="J10" s="19">
        <v>1317420</v>
      </c>
      <c r="K10" s="19">
        <v>1134010</v>
      </c>
      <c r="M10" s="9">
        <v>7.5</v>
      </c>
      <c r="N10" s="9">
        <v>329</v>
      </c>
    </row>
    <row r="11" spans="1:14" x14ac:dyDescent="0.2">
      <c r="B11" s="1">
        <v>306</v>
      </c>
      <c r="C11" s="19">
        <v>1570180</v>
      </c>
      <c r="D11" s="19">
        <v>1559040</v>
      </c>
      <c r="E11" s="19">
        <v>1579810</v>
      </c>
      <c r="F11" s="19">
        <v>1493740</v>
      </c>
      <c r="G11" s="19">
        <v>1504440</v>
      </c>
      <c r="H11" s="19">
        <v>1383310</v>
      </c>
      <c r="I11" s="19">
        <v>1447420</v>
      </c>
      <c r="J11" s="19">
        <v>1469430</v>
      </c>
      <c r="K11" s="19">
        <v>1267280</v>
      </c>
      <c r="M11" s="9">
        <v>10</v>
      </c>
      <c r="N11" s="9">
        <v>329</v>
      </c>
    </row>
    <row r="12" spans="1:14" x14ac:dyDescent="0.2">
      <c r="B12" s="1">
        <v>307</v>
      </c>
      <c r="C12" s="19">
        <v>1744190</v>
      </c>
      <c r="D12" s="19">
        <v>1721040</v>
      </c>
      <c r="E12" s="19">
        <v>1754230</v>
      </c>
      <c r="F12" s="19">
        <v>1648750</v>
      </c>
      <c r="G12" s="19">
        <v>1651640</v>
      </c>
      <c r="H12" s="19">
        <v>1524640</v>
      </c>
      <c r="I12" s="19">
        <v>1581370</v>
      </c>
      <c r="J12" s="19">
        <v>1607580</v>
      </c>
      <c r="K12" s="19">
        <v>1398160</v>
      </c>
      <c r="M12" s="9">
        <v>30</v>
      </c>
      <c r="N12" s="9">
        <v>329</v>
      </c>
    </row>
    <row r="13" spans="1:14" x14ac:dyDescent="0.2">
      <c r="B13" s="1">
        <v>308</v>
      </c>
      <c r="C13" s="19">
        <v>1930920</v>
      </c>
      <c r="D13" s="19">
        <v>1890470</v>
      </c>
      <c r="E13" s="19">
        <v>1933330</v>
      </c>
      <c r="F13" s="19">
        <v>1815820</v>
      </c>
      <c r="G13" s="19">
        <v>1840960</v>
      </c>
      <c r="H13" s="19">
        <v>1672460</v>
      </c>
      <c r="I13" s="19">
        <v>1744030</v>
      </c>
      <c r="J13" s="19">
        <v>1761890</v>
      </c>
      <c r="K13" s="19">
        <v>1524580</v>
      </c>
      <c r="M13" s="9">
        <v>50</v>
      </c>
      <c r="N13" s="9">
        <v>329</v>
      </c>
    </row>
    <row r="14" spans="1:14" x14ac:dyDescent="0.2">
      <c r="B14" s="1">
        <v>309</v>
      </c>
      <c r="C14" s="19">
        <v>2141300</v>
      </c>
      <c r="D14" s="19">
        <v>2101620</v>
      </c>
      <c r="E14" s="19">
        <v>2162810</v>
      </c>
      <c r="F14" s="19">
        <v>2009320</v>
      </c>
      <c r="G14" s="19">
        <v>2019750</v>
      </c>
      <c r="H14" s="19">
        <v>1860480</v>
      </c>
      <c r="I14" s="19">
        <v>1937610</v>
      </c>
      <c r="J14" s="19">
        <v>1971360</v>
      </c>
      <c r="K14" s="19">
        <v>1712490</v>
      </c>
      <c r="M14" s="9">
        <v>100</v>
      </c>
      <c r="N14" s="9">
        <v>329</v>
      </c>
    </row>
    <row r="15" spans="1:14" x14ac:dyDescent="0.2">
      <c r="B15" s="1">
        <v>310</v>
      </c>
      <c r="C15" s="19">
        <v>2314180</v>
      </c>
      <c r="D15" s="19">
        <v>2280210</v>
      </c>
      <c r="E15" s="19">
        <v>2355280</v>
      </c>
      <c r="F15" s="19">
        <v>2192750</v>
      </c>
      <c r="G15" s="19">
        <v>2219470</v>
      </c>
      <c r="H15" s="19">
        <v>2046840</v>
      </c>
      <c r="I15" s="19">
        <v>2116450</v>
      </c>
      <c r="J15" s="19">
        <v>2131800</v>
      </c>
      <c r="K15" s="19">
        <v>1862940</v>
      </c>
      <c r="M15" s="9"/>
      <c r="N15" s="9"/>
    </row>
    <row r="16" spans="1:14" x14ac:dyDescent="0.2">
      <c r="B16" s="1">
        <v>311</v>
      </c>
      <c r="C16" s="19">
        <v>2526750</v>
      </c>
      <c r="D16" s="19">
        <v>2477540</v>
      </c>
      <c r="E16" s="19">
        <v>2541440</v>
      </c>
      <c r="F16" s="19">
        <v>2364430</v>
      </c>
      <c r="G16" s="19">
        <v>2389460</v>
      </c>
      <c r="H16" s="19">
        <v>2197660</v>
      </c>
      <c r="I16" s="19">
        <v>2280140</v>
      </c>
      <c r="J16" s="19">
        <v>2312770</v>
      </c>
      <c r="K16" s="19">
        <v>2018010</v>
      </c>
      <c r="M16" s="9"/>
      <c r="N16" s="9"/>
    </row>
    <row r="17" spans="2:14" x14ac:dyDescent="0.2">
      <c r="B17" s="1">
        <v>312</v>
      </c>
      <c r="C17" s="19">
        <v>2705040</v>
      </c>
      <c r="D17" s="19">
        <v>2659870</v>
      </c>
      <c r="E17" s="19">
        <v>2728680</v>
      </c>
      <c r="F17" s="19">
        <v>2544140</v>
      </c>
      <c r="G17" s="19">
        <v>2565240</v>
      </c>
      <c r="H17" s="19">
        <v>2359350</v>
      </c>
      <c r="I17" s="19">
        <v>2445900</v>
      </c>
      <c r="J17" s="19">
        <v>2478300</v>
      </c>
      <c r="K17" s="19">
        <v>2174210</v>
      </c>
      <c r="M17" s="9"/>
      <c r="N17" s="9"/>
    </row>
    <row r="18" spans="2:14" x14ac:dyDescent="0.2">
      <c r="B18" s="1">
        <v>313</v>
      </c>
      <c r="C18" s="19">
        <v>2895580</v>
      </c>
      <c r="D18" s="19">
        <v>2815450</v>
      </c>
      <c r="E18" s="19">
        <v>2901060</v>
      </c>
      <c r="F18" s="19">
        <v>2711100</v>
      </c>
      <c r="G18" s="19">
        <v>2752300</v>
      </c>
      <c r="H18" s="19">
        <v>2534740</v>
      </c>
      <c r="I18" s="19">
        <v>2595670</v>
      </c>
      <c r="J18" s="19">
        <v>2658830</v>
      </c>
      <c r="K18" s="19">
        <v>2333770</v>
      </c>
      <c r="M18" s="9"/>
      <c r="N18" s="9"/>
    </row>
    <row r="19" spans="2:14" x14ac:dyDescent="0.2">
      <c r="B19" s="1">
        <v>314</v>
      </c>
      <c r="C19" s="19">
        <v>3048370</v>
      </c>
      <c r="D19" s="19">
        <v>2983580</v>
      </c>
      <c r="E19" s="19">
        <v>3051580</v>
      </c>
      <c r="F19" s="19">
        <v>2858340</v>
      </c>
      <c r="G19" s="19">
        <v>2879000</v>
      </c>
      <c r="H19" s="19">
        <v>2667710</v>
      </c>
      <c r="I19" s="19">
        <v>2770000</v>
      </c>
      <c r="J19" s="19">
        <v>2801250</v>
      </c>
      <c r="K19" s="19">
        <v>2456150</v>
      </c>
      <c r="M19" s="8"/>
      <c r="N19" s="8"/>
    </row>
    <row r="20" spans="2:14" x14ac:dyDescent="0.2">
      <c r="B20" s="1">
        <v>315</v>
      </c>
      <c r="C20" s="19">
        <v>3177100</v>
      </c>
      <c r="D20" s="19">
        <v>3108110</v>
      </c>
      <c r="E20" s="19">
        <v>3182260</v>
      </c>
      <c r="F20" s="19">
        <v>2968910</v>
      </c>
      <c r="G20" s="19">
        <v>3021900</v>
      </c>
      <c r="H20" s="19">
        <v>2790820</v>
      </c>
      <c r="I20" s="19">
        <v>2877450</v>
      </c>
      <c r="J20" s="19">
        <v>2931800</v>
      </c>
      <c r="K20" s="19">
        <v>2564750</v>
      </c>
    </row>
    <row r="21" spans="2:14" x14ac:dyDescent="0.2">
      <c r="B21" s="1">
        <v>316</v>
      </c>
      <c r="C21" s="19">
        <v>3337650</v>
      </c>
      <c r="D21" s="19">
        <v>3237860</v>
      </c>
      <c r="E21" s="19">
        <v>3357400</v>
      </c>
      <c r="F21" s="19">
        <v>3125760</v>
      </c>
      <c r="G21" s="19">
        <v>3165450</v>
      </c>
      <c r="H21" s="19">
        <v>2929320</v>
      </c>
      <c r="I21" s="19">
        <v>3029970</v>
      </c>
      <c r="J21" s="19">
        <v>3079950</v>
      </c>
      <c r="K21" s="19">
        <v>2681540</v>
      </c>
    </row>
    <row r="22" spans="2:14" x14ac:dyDescent="0.2">
      <c r="B22" s="1">
        <v>317</v>
      </c>
      <c r="C22" s="19">
        <v>3489150</v>
      </c>
      <c r="D22" s="19">
        <v>3389380</v>
      </c>
      <c r="E22" s="19">
        <v>3474010</v>
      </c>
      <c r="F22" s="19">
        <v>3262380</v>
      </c>
      <c r="G22" s="19">
        <v>3327520</v>
      </c>
      <c r="H22" s="19">
        <v>3020480</v>
      </c>
      <c r="I22" s="19">
        <v>3127870</v>
      </c>
      <c r="J22" s="19">
        <v>3209270</v>
      </c>
      <c r="K22" s="19">
        <v>2800400</v>
      </c>
    </row>
    <row r="23" spans="2:14" x14ac:dyDescent="0.2">
      <c r="B23" s="1">
        <v>318</v>
      </c>
      <c r="C23" s="19">
        <v>3587600</v>
      </c>
      <c r="D23" s="19">
        <v>3507810</v>
      </c>
      <c r="E23" s="19">
        <v>3599170</v>
      </c>
      <c r="F23" s="19">
        <v>3374350</v>
      </c>
      <c r="G23" s="19">
        <v>3417460</v>
      </c>
      <c r="H23" s="19">
        <v>3148000</v>
      </c>
      <c r="I23" s="19">
        <v>3254840</v>
      </c>
      <c r="J23" s="19">
        <v>3305250</v>
      </c>
      <c r="K23" s="19">
        <v>2899320</v>
      </c>
    </row>
    <row r="24" spans="2:14" x14ac:dyDescent="0.2">
      <c r="B24" s="1">
        <v>319</v>
      </c>
      <c r="C24" s="19">
        <v>3693910</v>
      </c>
      <c r="D24" s="19">
        <v>3617530</v>
      </c>
      <c r="E24" s="19">
        <v>3718390</v>
      </c>
      <c r="F24" s="19">
        <v>3466740</v>
      </c>
      <c r="G24" s="19">
        <v>3541600</v>
      </c>
      <c r="H24" s="19">
        <v>3266800</v>
      </c>
      <c r="I24" s="19">
        <v>3364310</v>
      </c>
      <c r="J24" s="19">
        <v>3437770</v>
      </c>
      <c r="K24" s="19">
        <v>2996420</v>
      </c>
    </row>
    <row r="25" spans="2:14" x14ac:dyDescent="0.2">
      <c r="B25" s="1">
        <v>320</v>
      </c>
      <c r="C25" s="19">
        <v>3838640</v>
      </c>
      <c r="D25" s="19">
        <v>3733580</v>
      </c>
      <c r="E25" s="19">
        <v>3822370</v>
      </c>
      <c r="F25" s="19">
        <v>3597870</v>
      </c>
      <c r="G25" s="19">
        <v>3653700</v>
      </c>
      <c r="H25" s="19">
        <v>3350400</v>
      </c>
      <c r="I25" s="19">
        <v>3473590</v>
      </c>
      <c r="J25" s="19">
        <v>3528300</v>
      </c>
      <c r="K25" s="19">
        <v>3084680</v>
      </c>
    </row>
    <row r="26" spans="2:14" x14ac:dyDescent="0.2">
      <c r="B26" s="1">
        <v>321</v>
      </c>
      <c r="C26" s="19">
        <v>3980350</v>
      </c>
      <c r="D26" s="19">
        <v>3861560</v>
      </c>
      <c r="E26" s="19">
        <v>3991020</v>
      </c>
      <c r="F26" s="19">
        <v>3728200</v>
      </c>
      <c r="G26" s="19">
        <v>3783200</v>
      </c>
      <c r="H26" s="19">
        <v>3498120</v>
      </c>
      <c r="I26" s="19">
        <v>3613380</v>
      </c>
      <c r="J26" s="19">
        <v>3662510</v>
      </c>
      <c r="K26" s="19">
        <v>3225630</v>
      </c>
    </row>
    <row r="27" spans="2:14" x14ac:dyDescent="0.2">
      <c r="B27" s="1">
        <v>322</v>
      </c>
      <c r="C27" s="19">
        <v>4124340</v>
      </c>
      <c r="D27" s="19">
        <v>3999650</v>
      </c>
      <c r="E27" s="19">
        <v>4114470</v>
      </c>
      <c r="F27" s="19">
        <v>3845800</v>
      </c>
      <c r="G27" s="19">
        <v>3897710</v>
      </c>
      <c r="H27" s="19">
        <v>3592620</v>
      </c>
      <c r="I27" s="19">
        <v>3735040</v>
      </c>
      <c r="J27" s="19">
        <v>3773200</v>
      </c>
      <c r="K27" s="19">
        <v>3330590</v>
      </c>
    </row>
    <row r="28" spans="2:14" x14ac:dyDescent="0.2">
      <c r="B28" s="1">
        <v>323</v>
      </c>
      <c r="C28" s="19">
        <v>4236990</v>
      </c>
      <c r="D28" s="19">
        <v>4097010</v>
      </c>
      <c r="E28" s="19">
        <v>4233970</v>
      </c>
      <c r="F28" s="19">
        <v>3963760</v>
      </c>
      <c r="G28" s="19">
        <v>4018800</v>
      </c>
      <c r="H28" s="19">
        <v>3707660</v>
      </c>
      <c r="I28" s="19">
        <v>3841550</v>
      </c>
      <c r="J28" s="19">
        <v>3884410</v>
      </c>
      <c r="K28" s="19">
        <v>3448950</v>
      </c>
    </row>
    <row r="29" spans="2:14" x14ac:dyDescent="0.2">
      <c r="B29" s="1">
        <v>324</v>
      </c>
      <c r="C29" s="19">
        <v>4386830</v>
      </c>
      <c r="D29" s="19">
        <v>4251520</v>
      </c>
      <c r="E29" s="19">
        <v>4401030</v>
      </c>
      <c r="F29" s="19">
        <v>4138620</v>
      </c>
      <c r="G29" s="19">
        <v>4171370</v>
      </c>
      <c r="H29" s="19">
        <v>3864750</v>
      </c>
      <c r="I29" s="19">
        <v>4021500</v>
      </c>
      <c r="J29" s="19">
        <v>4038540</v>
      </c>
      <c r="K29" s="19">
        <v>3591910</v>
      </c>
    </row>
    <row r="30" spans="2:14" x14ac:dyDescent="0.2">
      <c r="B30" s="1">
        <v>325</v>
      </c>
      <c r="C30" s="19">
        <v>4560520</v>
      </c>
      <c r="D30" s="19">
        <v>4424820</v>
      </c>
      <c r="E30" s="19">
        <v>4549110</v>
      </c>
      <c r="F30" s="19">
        <v>4270010</v>
      </c>
      <c r="G30" s="19">
        <v>4347790</v>
      </c>
      <c r="H30" s="19">
        <v>4005080</v>
      </c>
      <c r="I30" s="19">
        <v>4150090</v>
      </c>
      <c r="J30" s="19">
        <v>4217140</v>
      </c>
      <c r="K30" s="19">
        <v>3717410</v>
      </c>
    </row>
    <row r="31" spans="2:14" x14ac:dyDescent="0.2">
      <c r="B31" s="1">
        <v>326</v>
      </c>
      <c r="C31" s="19">
        <v>4728980</v>
      </c>
      <c r="D31" s="19">
        <v>4611200</v>
      </c>
      <c r="E31" s="19">
        <v>4746700</v>
      </c>
      <c r="F31" s="19">
        <v>4409660</v>
      </c>
      <c r="G31" s="19">
        <v>4538690</v>
      </c>
      <c r="H31" s="19">
        <v>4195610</v>
      </c>
      <c r="I31" s="19">
        <v>4335250</v>
      </c>
      <c r="J31" s="19">
        <v>4384140</v>
      </c>
      <c r="K31" s="19">
        <v>3894450</v>
      </c>
    </row>
    <row r="32" spans="2:14" x14ac:dyDescent="0.2">
      <c r="B32" s="1">
        <v>327</v>
      </c>
      <c r="C32" s="19">
        <v>4896050</v>
      </c>
      <c r="D32" s="19">
        <v>4751770</v>
      </c>
      <c r="E32" s="19">
        <v>4901740</v>
      </c>
      <c r="F32" s="19">
        <v>4601910</v>
      </c>
      <c r="G32" s="19">
        <v>4673400</v>
      </c>
      <c r="H32" s="19">
        <v>4327560</v>
      </c>
      <c r="I32" s="19">
        <v>4486910</v>
      </c>
      <c r="J32" s="19">
        <v>4512920</v>
      </c>
      <c r="K32" s="19">
        <v>4023260</v>
      </c>
    </row>
    <row r="33" spans="2:11" x14ac:dyDescent="0.2">
      <c r="B33" s="1">
        <v>328</v>
      </c>
      <c r="C33" s="19">
        <v>5011400</v>
      </c>
      <c r="D33" s="19">
        <v>4884400</v>
      </c>
      <c r="E33" s="19">
        <v>5025730</v>
      </c>
      <c r="F33" s="19">
        <v>4721340</v>
      </c>
      <c r="G33" s="19">
        <v>4796550</v>
      </c>
      <c r="H33" s="19">
        <v>4459340</v>
      </c>
      <c r="I33" s="19">
        <v>4601180</v>
      </c>
      <c r="J33" s="19">
        <v>4646320</v>
      </c>
      <c r="K33" s="19">
        <v>4143110</v>
      </c>
    </row>
    <row r="34" spans="2:11" x14ac:dyDescent="0.2">
      <c r="B34" s="1">
        <v>329</v>
      </c>
      <c r="C34" s="19">
        <v>5087760</v>
      </c>
      <c r="D34" s="19">
        <v>4926370</v>
      </c>
      <c r="E34" s="19">
        <v>5080680</v>
      </c>
      <c r="F34" s="19">
        <v>4769210</v>
      </c>
      <c r="G34" s="19">
        <v>4844980</v>
      </c>
      <c r="H34" s="19">
        <v>4481680</v>
      </c>
      <c r="I34" s="19">
        <v>4625240</v>
      </c>
      <c r="J34" s="19">
        <v>4705590</v>
      </c>
      <c r="K34" s="19">
        <v>4185350</v>
      </c>
    </row>
    <row r="35" spans="2:11" x14ac:dyDescent="0.2">
      <c r="B35" s="1">
        <v>330</v>
      </c>
      <c r="C35" s="19">
        <v>5069430</v>
      </c>
      <c r="D35" s="19">
        <v>4943010</v>
      </c>
      <c r="E35" s="19">
        <v>5069710</v>
      </c>
      <c r="F35" s="19">
        <v>4771490</v>
      </c>
      <c r="G35" s="19">
        <v>4855260</v>
      </c>
      <c r="H35" s="19">
        <v>4484610</v>
      </c>
      <c r="I35" s="19">
        <v>4651360</v>
      </c>
      <c r="J35" s="19">
        <v>4700790</v>
      </c>
      <c r="K35" s="19">
        <v>4199560</v>
      </c>
    </row>
    <row r="36" spans="2:11" x14ac:dyDescent="0.2">
      <c r="B36" s="1">
        <v>331</v>
      </c>
      <c r="C36" s="19">
        <v>5048170</v>
      </c>
      <c r="D36" s="19">
        <v>4890530</v>
      </c>
      <c r="E36" s="19">
        <v>5049820</v>
      </c>
      <c r="F36" s="19">
        <v>4733560</v>
      </c>
      <c r="G36" s="19">
        <v>4837250</v>
      </c>
      <c r="H36" s="19">
        <v>4449340</v>
      </c>
      <c r="I36" s="19">
        <v>4618300</v>
      </c>
      <c r="J36" s="19">
        <v>4662770</v>
      </c>
      <c r="K36" s="19">
        <v>4122720</v>
      </c>
    </row>
    <row r="37" spans="2:11" x14ac:dyDescent="0.2">
      <c r="B37" s="1">
        <v>332</v>
      </c>
      <c r="C37" s="19">
        <v>5028350</v>
      </c>
      <c r="D37" s="19">
        <v>4892880</v>
      </c>
      <c r="E37" s="19">
        <v>5031290</v>
      </c>
      <c r="F37" s="19">
        <v>4711030</v>
      </c>
      <c r="G37" s="19">
        <v>4812950</v>
      </c>
      <c r="H37" s="19">
        <v>4449970</v>
      </c>
      <c r="I37" s="19">
        <v>4597940</v>
      </c>
      <c r="J37" s="19">
        <v>4630320</v>
      </c>
      <c r="K37" s="19">
        <v>4153270</v>
      </c>
    </row>
    <row r="38" spans="2:11" x14ac:dyDescent="0.2">
      <c r="B38" s="1">
        <v>333</v>
      </c>
      <c r="C38" s="19">
        <v>5004560</v>
      </c>
      <c r="D38" s="19">
        <v>4852330</v>
      </c>
      <c r="E38" s="19">
        <v>5004000</v>
      </c>
      <c r="F38" s="19">
        <v>4679360</v>
      </c>
      <c r="G38" s="19">
        <v>4789260</v>
      </c>
      <c r="H38" s="19">
        <v>4436510</v>
      </c>
      <c r="I38" s="19">
        <v>4579890</v>
      </c>
      <c r="J38" s="19">
        <v>4618810</v>
      </c>
      <c r="K38" s="19">
        <v>4160800</v>
      </c>
    </row>
    <row r="39" spans="2:11" x14ac:dyDescent="0.2">
      <c r="B39" s="1">
        <v>334</v>
      </c>
      <c r="C39" s="19">
        <v>4988350</v>
      </c>
      <c r="D39" s="19">
        <v>4841370</v>
      </c>
      <c r="E39" s="19">
        <v>4987420</v>
      </c>
      <c r="F39" s="19">
        <v>4688990</v>
      </c>
      <c r="G39" s="19">
        <v>4779540</v>
      </c>
      <c r="H39" s="19">
        <v>4455820</v>
      </c>
      <c r="I39" s="19">
        <v>4589710</v>
      </c>
      <c r="J39" s="19">
        <v>4625610</v>
      </c>
      <c r="K39" s="19">
        <v>4159420</v>
      </c>
    </row>
    <row r="40" spans="2:11" x14ac:dyDescent="0.2">
      <c r="B40" s="1">
        <v>335</v>
      </c>
      <c r="C40" s="19">
        <v>5018200</v>
      </c>
      <c r="D40" s="19">
        <v>4845920</v>
      </c>
      <c r="E40" s="19">
        <v>5008690</v>
      </c>
      <c r="F40" s="19">
        <v>4673740</v>
      </c>
      <c r="G40" s="19">
        <v>4796010</v>
      </c>
      <c r="H40" s="19">
        <v>4457510</v>
      </c>
      <c r="I40" s="19">
        <v>4582310</v>
      </c>
      <c r="J40" s="19">
        <v>4630160</v>
      </c>
      <c r="K40" s="19">
        <v>4179030</v>
      </c>
    </row>
    <row r="41" spans="2:11" x14ac:dyDescent="0.2">
      <c r="B41" s="1">
        <v>336</v>
      </c>
      <c r="C41" s="19">
        <v>4994380</v>
      </c>
      <c r="D41" s="19">
        <v>4824030</v>
      </c>
      <c r="E41" s="19">
        <v>4984630</v>
      </c>
      <c r="F41" s="19">
        <v>4681030</v>
      </c>
      <c r="G41" s="19">
        <v>4778120</v>
      </c>
      <c r="H41" s="19">
        <v>4438400</v>
      </c>
      <c r="I41" s="19">
        <v>4593660</v>
      </c>
      <c r="J41" s="19">
        <v>4632310</v>
      </c>
      <c r="K41" s="19">
        <v>4185560</v>
      </c>
    </row>
    <row r="42" spans="2:11" x14ac:dyDescent="0.2">
      <c r="B42" s="1">
        <v>337</v>
      </c>
      <c r="C42" s="19">
        <v>5012960</v>
      </c>
      <c r="D42" s="19">
        <v>4801950</v>
      </c>
      <c r="E42" s="19">
        <v>4981270</v>
      </c>
      <c r="F42" s="19">
        <v>4677750</v>
      </c>
      <c r="G42" s="19">
        <v>4785750</v>
      </c>
      <c r="H42" s="19">
        <v>4438150</v>
      </c>
      <c r="I42" s="19">
        <v>4594570</v>
      </c>
      <c r="J42" s="19">
        <v>4642900</v>
      </c>
      <c r="K42" s="19">
        <v>4178880</v>
      </c>
    </row>
    <row r="43" spans="2:11" x14ac:dyDescent="0.2">
      <c r="B43" s="1">
        <v>338</v>
      </c>
      <c r="C43" s="19">
        <v>5000380</v>
      </c>
      <c r="D43" s="19">
        <v>4788750</v>
      </c>
      <c r="E43" s="19">
        <v>4961730</v>
      </c>
      <c r="F43" s="19">
        <v>4651010</v>
      </c>
      <c r="G43" s="19">
        <v>4783530</v>
      </c>
      <c r="H43" s="19">
        <v>4407290</v>
      </c>
      <c r="I43" s="19">
        <v>4589360</v>
      </c>
      <c r="J43" s="19">
        <v>4621220</v>
      </c>
      <c r="K43" s="19">
        <v>4168920</v>
      </c>
    </row>
    <row r="44" spans="2:11" x14ac:dyDescent="0.2">
      <c r="B44" s="1">
        <v>339</v>
      </c>
      <c r="C44" s="19">
        <v>4964900</v>
      </c>
      <c r="D44" s="19">
        <v>4786280</v>
      </c>
      <c r="E44" s="19">
        <v>4953490</v>
      </c>
      <c r="F44" s="19">
        <v>4650880</v>
      </c>
      <c r="G44" s="19">
        <v>4756640</v>
      </c>
      <c r="H44" s="19">
        <v>4410990</v>
      </c>
      <c r="I44" s="19">
        <v>4550170</v>
      </c>
      <c r="J44" s="19">
        <v>4590400</v>
      </c>
      <c r="K44" s="19">
        <v>4165590</v>
      </c>
    </row>
    <row r="45" spans="2:11" x14ac:dyDescent="0.2">
      <c r="B45" s="1">
        <v>340</v>
      </c>
      <c r="C45" s="19">
        <v>4928780</v>
      </c>
      <c r="D45" s="19">
        <v>4750890</v>
      </c>
      <c r="E45" s="19">
        <v>4920870</v>
      </c>
      <c r="F45" s="19">
        <v>4609100</v>
      </c>
      <c r="G45" s="19">
        <v>4723240</v>
      </c>
      <c r="H45" s="19">
        <v>4410690</v>
      </c>
      <c r="I45" s="19">
        <v>4535380</v>
      </c>
      <c r="J45" s="19">
        <v>4582630</v>
      </c>
      <c r="K45" s="19">
        <v>4149300</v>
      </c>
    </row>
    <row r="46" spans="2:11" x14ac:dyDescent="0.2">
      <c r="B46" s="1">
        <v>341</v>
      </c>
      <c r="C46" s="19">
        <v>4872970</v>
      </c>
      <c r="D46" s="19">
        <v>4704340</v>
      </c>
      <c r="E46" s="19">
        <v>4875970</v>
      </c>
      <c r="F46" s="19">
        <v>4564540</v>
      </c>
      <c r="G46" s="19">
        <v>4704690</v>
      </c>
      <c r="H46" s="19">
        <v>4373200</v>
      </c>
      <c r="I46" s="19">
        <v>4489690</v>
      </c>
      <c r="J46" s="19">
        <v>4533660</v>
      </c>
      <c r="K46" s="19">
        <v>4134950</v>
      </c>
    </row>
    <row r="47" spans="2:11" x14ac:dyDescent="0.2">
      <c r="B47" s="1">
        <v>342</v>
      </c>
      <c r="C47" s="19">
        <v>4825600</v>
      </c>
      <c r="D47" s="19">
        <v>4662600</v>
      </c>
      <c r="E47" s="19">
        <v>4823940</v>
      </c>
      <c r="F47" s="19">
        <v>4515430</v>
      </c>
      <c r="G47" s="19">
        <v>4651000</v>
      </c>
      <c r="H47" s="19">
        <v>4327750</v>
      </c>
      <c r="I47" s="19">
        <v>4466280</v>
      </c>
      <c r="J47" s="19">
        <v>4519600</v>
      </c>
      <c r="K47" s="19">
        <v>4088760</v>
      </c>
    </row>
    <row r="48" spans="2:11" x14ac:dyDescent="0.2">
      <c r="B48" s="1">
        <v>343</v>
      </c>
      <c r="C48" s="19">
        <v>4773690</v>
      </c>
      <c r="D48" s="19">
        <v>4595630</v>
      </c>
      <c r="E48" s="19">
        <v>4736830</v>
      </c>
      <c r="F48" s="19">
        <v>4463170</v>
      </c>
      <c r="G48" s="19">
        <v>4604910</v>
      </c>
      <c r="H48" s="19">
        <v>4284460</v>
      </c>
      <c r="I48" s="19">
        <v>4409740</v>
      </c>
      <c r="J48" s="19">
        <v>4450730</v>
      </c>
      <c r="K48" s="19">
        <v>4046100</v>
      </c>
    </row>
    <row r="49" spans="2:11" x14ac:dyDescent="0.2">
      <c r="B49" s="1">
        <v>344</v>
      </c>
      <c r="C49" s="19">
        <v>4706000</v>
      </c>
      <c r="D49" s="19">
        <v>4517400</v>
      </c>
      <c r="E49" s="19">
        <v>4689080</v>
      </c>
      <c r="F49" s="19">
        <v>4397020</v>
      </c>
      <c r="G49" s="19">
        <v>4527240</v>
      </c>
      <c r="H49" s="19">
        <v>4225730</v>
      </c>
      <c r="I49" s="19">
        <v>4372490</v>
      </c>
      <c r="J49" s="19">
        <v>4392700</v>
      </c>
      <c r="K49" s="19">
        <v>4011010</v>
      </c>
    </row>
    <row r="50" spans="2:11" x14ac:dyDescent="0.2">
      <c r="B50" s="1">
        <v>345</v>
      </c>
      <c r="C50" s="19">
        <v>4651700</v>
      </c>
      <c r="D50" s="19">
        <v>4472470</v>
      </c>
      <c r="E50" s="19">
        <v>4623610</v>
      </c>
      <c r="F50" s="19">
        <v>4323670</v>
      </c>
      <c r="G50" s="19">
        <v>4443160</v>
      </c>
      <c r="H50" s="19">
        <v>4189120</v>
      </c>
      <c r="I50" s="19">
        <v>4296030</v>
      </c>
      <c r="J50" s="19">
        <v>4317040</v>
      </c>
      <c r="K50" s="19">
        <v>3956320</v>
      </c>
    </row>
    <row r="51" spans="2:11" x14ac:dyDescent="0.2">
      <c r="B51" s="1">
        <v>346</v>
      </c>
      <c r="C51" s="19">
        <v>4566340</v>
      </c>
      <c r="D51" s="19">
        <v>4379980</v>
      </c>
      <c r="E51" s="19">
        <v>4557470</v>
      </c>
      <c r="F51" s="19">
        <v>4264420</v>
      </c>
      <c r="G51" s="19">
        <v>4386120</v>
      </c>
      <c r="H51" s="19">
        <v>4099400</v>
      </c>
      <c r="I51" s="19">
        <v>4234410</v>
      </c>
      <c r="J51" s="19">
        <v>4262370</v>
      </c>
      <c r="K51" s="19">
        <v>3902250</v>
      </c>
    </row>
    <row r="52" spans="2:11" x14ac:dyDescent="0.2">
      <c r="B52" s="1">
        <v>347</v>
      </c>
      <c r="C52" s="19">
        <v>4502010</v>
      </c>
      <c r="D52" s="19">
        <v>4309200</v>
      </c>
      <c r="E52" s="19">
        <v>4462390</v>
      </c>
      <c r="F52" s="19">
        <v>4193630</v>
      </c>
      <c r="G52" s="19">
        <v>4333700</v>
      </c>
      <c r="H52" s="19">
        <v>4036660</v>
      </c>
      <c r="I52" s="19">
        <v>4157260</v>
      </c>
      <c r="J52" s="19">
        <v>4201190</v>
      </c>
      <c r="K52" s="19">
        <v>3845990</v>
      </c>
    </row>
    <row r="53" spans="2:11" x14ac:dyDescent="0.2">
      <c r="B53" s="1">
        <v>348</v>
      </c>
      <c r="C53" s="19">
        <v>4398920</v>
      </c>
      <c r="D53" s="19">
        <v>4231180</v>
      </c>
      <c r="E53" s="19">
        <v>4368320</v>
      </c>
      <c r="F53" s="19">
        <v>4112970</v>
      </c>
      <c r="G53" s="19">
        <v>4226460</v>
      </c>
      <c r="H53" s="19">
        <v>3962400</v>
      </c>
      <c r="I53" s="19">
        <v>4076330</v>
      </c>
      <c r="J53" s="19">
        <v>4118890</v>
      </c>
      <c r="K53" s="19">
        <v>3769280</v>
      </c>
    </row>
    <row r="54" spans="2:11" x14ac:dyDescent="0.2">
      <c r="B54" s="1">
        <v>349</v>
      </c>
      <c r="C54" s="19">
        <v>4300970</v>
      </c>
      <c r="D54" s="19">
        <v>4132130</v>
      </c>
      <c r="E54" s="19">
        <v>4284360</v>
      </c>
      <c r="F54" s="19">
        <v>4022290</v>
      </c>
      <c r="G54" s="19">
        <v>4149290</v>
      </c>
      <c r="H54" s="19">
        <v>3890990</v>
      </c>
      <c r="I54" s="19">
        <v>4000830</v>
      </c>
      <c r="J54" s="19">
        <v>4026640</v>
      </c>
      <c r="K54" s="19">
        <v>3698630</v>
      </c>
    </row>
    <row r="55" spans="2:11" x14ac:dyDescent="0.2">
      <c r="B55" s="1">
        <v>350</v>
      </c>
      <c r="C55" s="19">
        <v>4202940</v>
      </c>
      <c r="D55" s="19">
        <v>4030290</v>
      </c>
      <c r="E55" s="19">
        <v>4185960</v>
      </c>
      <c r="F55" s="19">
        <v>3953860</v>
      </c>
      <c r="G55" s="19">
        <v>4056720</v>
      </c>
      <c r="H55" s="19">
        <v>3808980</v>
      </c>
      <c r="I55" s="19">
        <v>3903520</v>
      </c>
      <c r="J55" s="19">
        <v>3939430</v>
      </c>
      <c r="K55" s="19">
        <v>3635150</v>
      </c>
    </row>
    <row r="56" spans="2:11" x14ac:dyDescent="0.2">
      <c r="B56" s="1">
        <v>351</v>
      </c>
      <c r="C56" s="19">
        <v>4120510</v>
      </c>
      <c r="D56" s="19">
        <v>3969230</v>
      </c>
      <c r="E56" s="19">
        <v>4111630</v>
      </c>
      <c r="F56" s="19">
        <v>3871430</v>
      </c>
      <c r="G56" s="19">
        <v>3969070</v>
      </c>
      <c r="H56" s="19">
        <v>3734810</v>
      </c>
      <c r="I56" s="19">
        <v>3845120</v>
      </c>
      <c r="J56" s="19">
        <v>3871350</v>
      </c>
      <c r="K56" s="19">
        <v>3576450</v>
      </c>
    </row>
    <row r="57" spans="2:11" x14ac:dyDescent="0.2">
      <c r="B57" s="1">
        <v>352</v>
      </c>
      <c r="C57" s="19">
        <v>4037780</v>
      </c>
      <c r="D57" s="19">
        <v>3900330</v>
      </c>
      <c r="E57" s="19">
        <v>4028250</v>
      </c>
      <c r="F57" s="19">
        <v>3773460</v>
      </c>
      <c r="G57" s="19">
        <v>3893850</v>
      </c>
      <c r="H57" s="19">
        <v>3636660</v>
      </c>
      <c r="I57" s="19">
        <v>3775280</v>
      </c>
      <c r="J57" s="19">
        <v>3798220</v>
      </c>
      <c r="K57" s="19">
        <v>3488060</v>
      </c>
    </row>
    <row r="58" spans="2:11" x14ac:dyDescent="0.2">
      <c r="B58" s="1">
        <v>353</v>
      </c>
      <c r="C58" s="19">
        <v>3950830</v>
      </c>
      <c r="D58" s="19">
        <v>3793080</v>
      </c>
      <c r="E58" s="19">
        <v>3929120</v>
      </c>
      <c r="F58" s="19">
        <v>3675650</v>
      </c>
      <c r="G58" s="19">
        <v>3807670</v>
      </c>
      <c r="H58" s="19">
        <v>3580300</v>
      </c>
      <c r="I58" s="19">
        <v>3696010</v>
      </c>
      <c r="J58" s="19">
        <v>3700840</v>
      </c>
      <c r="K58" s="19">
        <v>3437990</v>
      </c>
    </row>
    <row r="59" spans="2:11" x14ac:dyDescent="0.2">
      <c r="B59" s="1">
        <v>354</v>
      </c>
      <c r="C59" s="19">
        <v>3863610</v>
      </c>
      <c r="D59" s="19">
        <v>3704040</v>
      </c>
      <c r="E59" s="19">
        <v>3817710</v>
      </c>
      <c r="F59" s="19">
        <v>3592920</v>
      </c>
      <c r="G59" s="19">
        <v>3723080</v>
      </c>
      <c r="H59" s="19">
        <v>3497150</v>
      </c>
      <c r="I59" s="19">
        <v>3586720</v>
      </c>
      <c r="J59" s="19">
        <v>3602670</v>
      </c>
      <c r="K59" s="19">
        <v>3356330</v>
      </c>
    </row>
    <row r="60" spans="2:11" x14ac:dyDescent="0.2">
      <c r="B60" s="1">
        <v>355</v>
      </c>
      <c r="C60" s="19">
        <v>3763160</v>
      </c>
      <c r="D60" s="19">
        <v>3592890</v>
      </c>
      <c r="E60" s="19">
        <v>3731380</v>
      </c>
      <c r="F60" s="19">
        <v>3525680</v>
      </c>
      <c r="G60" s="19">
        <v>3637000</v>
      </c>
      <c r="H60" s="19">
        <v>3410760</v>
      </c>
      <c r="I60" s="19">
        <v>3478150</v>
      </c>
      <c r="J60" s="19">
        <v>3509370</v>
      </c>
      <c r="K60" s="19">
        <v>3275990</v>
      </c>
    </row>
    <row r="61" spans="2:11" x14ac:dyDescent="0.2">
      <c r="B61" s="1">
        <v>356</v>
      </c>
      <c r="C61" s="19">
        <v>3671740</v>
      </c>
      <c r="D61" s="19">
        <v>3522240</v>
      </c>
      <c r="E61" s="19">
        <v>3663720</v>
      </c>
      <c r="F61" s="19">
        <v>3436070</v>
      </c>
      <c r="G61" s="19">
        <v>3552360</v>
      </c>
      <c r="H61" s="19">
        <v>3344270</v>
      </c>
      <c r="I61" s="19">
        <v>3426720</v>
      </c>
      <c r="J61" s="19">
        <v>3450140</v>
      </c>
      <c r="K61" s="19">
        <v>3207870</v>
      </c>
    </row>
    <row r="62" spans="2:11" x14ac:dyDescent="0.2">
      <c r="B62" s="1">
        <v>357</v>
      </c>
      <c r="C62" s="19">
        <v>3603600</v>
      </c>
      <c r="D62" s="19">
        <v>3452500</v>
      </c>
      <c r="E62" s="19">
        <v>3584790</v>
      </c>
      <c r="F62" s="19">
        <v>3359720</v>
      </c>
      <c r="G62" s="19">
        <v>3468010</v>
      </c>
      <c r="H62" s="19">
        <v>3274370</v>
      </c>
      <c r="I62" s="19">
        <v>3353050</v>
      </c>
      <c r="J62" s="19">
        <v>3374720</v>
      </c>
      <c r="K62" s="19">
        <v>3144050</v>
      </c>
    </row>
    <row r="63" spans="2:11" x14ac:dyDescent="0.2">
      <c r="B63" s="1">
        <v>358</v>
      </c>
      <c r="C63" s="19">
        <v>3502180</v>
      </c>
      <c r="D63" s="19">
        <v>3358950</v>
      </c>
      <c r="E63" s="19">
        <v>3474940</v>
      </c>
      <c r="F63" s="19">
        <v>3270460</v>
      </c>
      <c r="G63" s="19">
        <v>3382460</v>
      </c>
      <c r="H63" s="19">
        <v>3189990</v>
      </c>
      <c r="I63" s="19">
        <v>3283080</v>
      </c>
      <c r="J63" s="19">
        <v>3292010</v>
      </c>
      <c r="K63" s="19">
        <v>3073290</v>
      </c>
    </row>
    <row r="64" spans="2:11" x14ac:dyDescent="0.2">
      <c r="B64" s="1">
        <v>359</v>
      </c>
      <c r="C64" s="19">
        <v>3415350</v>
      </c>
      <c r="D64" s="19">
        <v>3292950</v>
      </c>
      <c r="E64" s="19">
        <v>3405650</v>
      </c>
      <c r="F64" s="19">
        <v>3195420</v>
      </c>
      <c r="G64" s="19">
        <v>3313960</v>
      </c>
      <c r="H64" s="19">
        <v>3124820</v>
      </c>
      <c r="I64" s="19">
        <v>3187530</v>
      </c>
      <c r="J64" s="19">
        <v>3212330</v>
      </c>
      <c r="K64" s="19">
        <v>3002840</v>
      </c>
    </row>
    <row r="65" spans="2:11" x14ac:dyDescent="0.2">
      <c r="B65" s="1">
        <v>360</v>
      </c>
      <c r="C65" s="19">
        <v>3347760</v>
      </c>
      <c r="D65" s="19">
        <v>3192530</v>
      </c>
      <c r="E65" s="19">
        <v>3306690</v>
      </c>
      <c r="F65" s="19">
        <v>3117810</v>
      </c>
      <c r="G65" s="19">
        <v>3238030</v>
      </c>
      <c r="H65" s="19">
        <v>3044020</v>
      </c>
      <c r="I65" s="19">
        <v>3129970</v>
      </c>
      <c r="J65" s="19">
        <v>3139070</v>
      </c>
      <c r="K65" s="19">
        <v>2944710</v>
      </c>
    </row>
    <row r="66" spans="2:11" x14ac:dyDescent="0.2">
      <c r="B66" s="1">
        <v>361</v>
      </c>
      <c r="C66" s="19">
        <v>3254600</v>
      </c>
      <c r="D66" s="19">
        <v>3103810</v>
      </c>
      <c r="E66" s="19">
        <v>3217600</v>
      </c>
      <c r="F66" s="19">
        <v>3018150</v>
      </c>
      <c r="G66" s="19">
        <v>3134450</v>
      </c>
      <c r="H66" s="19">
        <v>2940570</v>
      </c>
      <c r="I66" s="19">
        <v>3032950</v>
      </c>
      <c r="J66" s="19">
        <v>3046490</v>
      </c>
      <c r="K66" s="19">
        <v>2840700</v>
      </c>
    </row>
    <row r="67" spans="2:11" x14ac:dyDescent="0.2">
      <c r="B67" s="1">
        <v>362</v>
      </c>
      <c r="C67" s="19">
        <v>3153590</v>
      </c>
      <c r="D67" s="19">
        <v>3028310</v>
      </c>
      <c r="E67" s="19">
        <v>3123180</v>
      </c>
      <c r="F67" s="19">
        <v>2937390</v>
      </c>
      <c r="G67" s="19">
        <v>3057530</v>
      </c>
      <c r="H67" s="19">
        <v>2896320</v>
      </c>
      <c r="I67" s="19">
        <v>2951060</v>
      </c>
      <c r="J67" s="19">
        <v>2963830</v>
      </c>
      <c r="K67" s="19">
        <v>2779830</v>
      </c>
    </row>
    <row r="68" spans="2:11" x14ac:dyDescent="0.2">
      <c r="B68" s="1">
        <v>363</v>
      </c>
      <c r="C68" s="19">
        <v>3045010</v>
      </c>
      <c r="D68" s="19">
        <v>2925770</v>
      </c>
      <c r="E68" s="19">
        <v>3026490</v>
      </c>
      <c r="F68" s="19">
        <v>2855810</v>
      </c>
      <c r="G68" s="19">
        <v>2960500</v>
      </c>
      <c r="H68" s="19">
        <v>2779970</v>
      </c>
      <c r="I68" s="19">
        <v>2868660</v>
      </c>
      <c r="J68" s="19">
        <v>2881030</v>
      </c>
      <c r="K68" s="19">
        <v>2698060</v>
      </c>
    </row>
    <row r="69" spans="2:11" x14ac:dyDescent="0.2">
      <c r="B69" s="1">
        <v>364</v>
      </c>
      <c r="C69" s="19">
        <v>2953260</v>
      </c>
      <c r="D69" s="19">
        <v>2831390</v>
      </c>
      <c r="E69" s="19">
        <v>2942610</v>
      </c>
      <c r="F69" s="19">
        <v>2770440</v>
      </c>
      <c r="G69" s="19">
        <v>2852150</v>
      </c>
      <c r="H69" s="19">
        <v>2698370</v>
      </c>
      <c r="I69" s="19">
        <v>2771210</v>
      </c>
      <c r="J69" s="19">
        <v>2793400</v>
      </c>
      <c r="K69" s="19">
        <v>2602300</v>
      </c>
    </row>
    <row r="70" spans="2:11" x14ac:dyDescent="0.2">
      <c r="B70" s="1">
        <v>365</v>
      </c>
      <c r="C70" s="19">
        <v>2855860</v>
      </c>
      <c r="D70" s="19">
        <v>2732550</v>
      </c>
      <c r="E70" s="19">
        <v>2829300</v>
      </c>
      <c r="F70" s="19">
        <v>2667690</v>
      </c>
      <c r="G70" s="19">
        <v>2773560</v>
      </c>
      <c r="H70" s="19">
        <v>2611130</v>
      </c>
      <c r="I70" s="19">
        <v>2684440</v>
      </c>
      <c r="J70" s="19">
        <v>2696140</v>
      </c>
      <c r="K70" s="19">
        <v>2532270</v>
      </c>
    </row>
    <row r="71" spans="2:11" x14ac:dyDescent="0.2">
      <c r="B71" s="1">
        <v>366</v>
      </c>
      <c r="C71" s="19">
        <v>2782050</v>
      </c>
      <c r="D71" s="19">
        <v>2653360</v>
      </c>
      <c r="E71" s="19">
        <v>2745110</v>
      </c>
      <c r="F71" s="19">
        <v>2579920</v>
      </c>
      <c r="G71" s="19">
        <v>2691690</v>
      </c>
      <c r="H71" s="19">
        <v>2538950</v>
      </c>
      <c r="I71" s="19">
        <v>2604560</v>
      </c>
      <c r="J71" s="19">
        <v>2610070</v>
      </c>
      <c r="K71" s="19">
        <v>2469070</v>
      </c>
    </row>
    <row r="72" spans="2:11" x14ac:dyDescent="0.2">
      <c r="B72" s="1">
        <v>367</v>
      </c>
      <c r="C72" s="19">
        <v>2685890</v>
      </c>
      <c r="D72" s="19">
        <v>2561050</v>
      </c>
      <c r="E72" s="19">
        <v>2657150</v>
      </c>
      <c r="F72" s="19">
        <v>2508540</v>
      </c>
      <c r="G72" s="19">
        <v>2616400</v>
      </c>
      <c r="H72" s="19">
        <v>2462620</v>
      </c>
      <c r="I72" s="19">
        <v>2519740</v>
      </c>
      <c r="J72" s="19">
        <v>2532670</v>
      </c>
      <c r="K72" s="19">
        <v>2383660</v>
      </c>
    </row>
    <row r="73" spans="2:11" x14ac:dyDescent="0.2">
      <c r="B73" s="1">
        <v>368</v>
      </c>
      <c r="C73" s="19">
        <v>2590980</v>
      </c>
      <c r="D73" s="19">
        <v>2493980</v>
      </c>
      <c r="E73" s="19">
        <v>2586630</v>
      </c>
      <c r="F73" s="19">
        <v>2436270</v>
      </c>
      <c r="G73" s="19">
        <v>2525720</v>
      </c>
      <c r="H73" s="19">
        <v>2381100</v>
      </c>
      <c r="I73" s="19">
        <v>2438460</v>
      </c>
      <c r="J73" s="19">
        <v>2446640</v>
      </c>
      <c r="K73" s="19">
        <v>2317680</v>
      </c>
    </row>
    <row r="74" spans="2:11" x14ac:dyDescent="0.2">
      <c r="B74" s="1">
        <v>369</v>
      </c>
      <c r="C74" s="19">
        <v>2503530</v>
      </c>
      <c r="D74" s="19">
        <v>2413420</v>
      </c>
      <c r="E74" s="19">
        <v>2487110</v>
      </c>
      <c r="F74" s="19">
        <v>2343620</v>
      </c>
      <c r="G74" s="19">
        <v>2437480</v>
      </c>
      <c r="H74" s="19">
        <v>2303190</v>
      </c>
      <c r="I74" s="19">
        <v>2353470</v>
      </c>
      <c r="J74" s="19">
        <v>2365550</v>
      </c>
      <c r="K74" s="19">
        <v>2242370</v>
      </c>
    </row>
    <row r="75" spans="2:11" x14ac:dyDescent="0.2">
      <c r="B75" s="1">
        <v>370</v>
      </c>
      <c r="C75" s="19">
        <v>2424780</v>
      </c>
      <c r="D75" s="19">
        <v>2313200</v>
      </c>
      <c r="E75" s="19">
        <v>2390370</v>
      </c>
      <c r="F75" s="19">
        <v>2264230</v>
      </c>
      <c r="G75" s="19">
        <v>2343330</v>
      </c>
      <c r="H75" s="19">
        <v>2222970</v>
      </c>
      <c r="I75" s="19">
        <v>2285100</v>
      </c>
      <c r="J75" s="19">
        <v>2279770</v>
      </c>
      <c r="K75" s="19">
        <v>2164960</v>
      </c>
    </row>
    <row r="76" spans="2:11" x14ac:dyDescent="0.2">
      <c r="B76" s="1">
        <v>371</v>
      </c>
      <c r="C76" s="19">
        <v>2344110</v>
      </c>
      <c r="D76" s="19">
        <v>2241910</v>
      </c>
      <c r="E76" s="19">
        <v>2323940</v>
      </c>
      <c r="F76" s="19">
        <v>2198820</v>
      </c>
      <c r="G76" s="19">
        <v>2283690</v>
      </c>
      <c r="H76" s="19">
        <v>2147770</v>
      </c>
      <c r="I76" s="19">
        <v>2209840</v>
      </c>
      <c r="J76" s="19">
        <v>2219570</v>
      </c>
      <c r="K76" s="19">
        <v>2077810</v>
      </c>
    </row>
    <row r="77" spans="2:11" x14ac:dyDescent="0.2">
      <c r="B77" s="1">
        <v>372</v>
      </c>
      <c r="C77" s="19">
        <v>2266100</v>
      </c>
      <c r="D77" s="19">
        <v>2169210</v>
      </c>
      <c r="E77" s="19">
        <v>2251430</v>
      </c>
      <c r="F77" s="19">
        <v>2109350</v>
      </c>
      <c r="G77" s="19">
        <v>2213880</v>
      </c>
      <c r="H77" s="19">
        <v>2078590</v>
      </c>
      <c r="I77" s="19">
        <v>2137390</v>
      </c>
      <c r="J77" s="19">
        <v>2152800</v>
      </c>
      <c r="K77" s="19">
        <v>2028690</v>
      </c>
    </row>
    <row r="78" spans="2:11" x14ac:dyDescent="0.2">
      <c r="B78" s="1">
        <v>373</v>
      </c>
      <c r="C78" s="19">
        <v>2190370</v>
      </c>
      <c r="D78" s="19">
        <v>2089580</v>
      </c>
      <c r="E78" s="19">
        <v>2165910</v>
      </c>
      <c r="F78" s="19">
        <v>2041710</v>
      </c>
      <c r="G78" s="19">
        <v>2140740</v>
      </c>
      <c r="H78" s="19">
        <v>2023040</v>
      </c>
      <c r="I78" s="19">
        <v>2058480</v>
      </c>
      <c r="J78" s="19">
        <v>2075520</v>
      </c>
      <c r="K78" s="19">
        <v>1961910</v>
      </c>
    </row>
    <row r="79" spans="2:11" x14ac:dyDescent="0.2">
      <c r="B79" s="1">
        <v>374</v>
      </c>
      <c r="C79" s="19">
        <v>2114340</v>
      </c>
      <c r="D79" s="19">
        <v>2029170</v>
      </c>
      <c r="E79" s="19">
        <v>2087070</v>
      </c>
      <c r="F79" s="19">
        <v>1973610</v>
      </c>
      <c r="G79" s="19">
        <v>2065630</v>
      </c>
      <c r="H79" s="19">
        <v>1956060</v>
      </c>
      <c r="I79" s="19">
        <v>1994350</v>
      </c>
      <c r="J79" s="19">
        <v>2002250</v>
      </c>
      <c r="K79" s="19">
        <v>1900790</v>
      </c>
    </row>
    <row r="80" spans="2:11" x14ac:dyDescent="0.2">
      <c r="B80" s="1">
        <v>375</v>
      </c>
      <c r="C80" s="19">
        <v>2032040</v>
      </c>
      <c r="D80" s="19">
        <v>1962040</v>
      </c>
      <c r="E80" s="19">
        <v>2024080</v>
      </c>
      <c r="F80" s="19">
        <v>1917630</v>
      </c>
      <c r="G80" s="19">
        <v>2003720</v>
      </c>
      <c r="H80" s="19">
        <v>1884450</v>
      </c>
      <c r="I80" s="19">
        <v>1934640</v>
      </c>
      <c r="J80" s="19">
        <v>1942580</v>
      </c>
      <c r="K80" s="19">
        <v>1835430</v>
      </c>
    </row>
    <row r="81" spans="2:11" x14ac:dyDescent="0.2">
      <c r="B81" s="1">
        <v>376</v>
      </c>
      <c r="C81" s="19">
        <v>1983410</v>
      </c>
      <c r="D81" s="19">
        <v>1879560</v>
      </c>
      <c r="E81" s="19">
        <v>1952380</v>
      </c>
      <c r="F81" s="19">
        <v>1840040</v>
      </c>
      <c r="G81" s="19">
        <v>1928390</v>
      </c>
      <c r="H81" s="19">
        <v>1824480</v>
      </c>
      <c r="I81" s="19">
        <v>1856780</v>
      </c>
      <c r="J81" s="19">
        <v>1862990</v>
      </c>
      <c r="K81" s="19">
        <v>1777200</v>
      </c>
    </row>
    <row r="82" spans="2:11" x14ac:dyDescent="0.2">
      <c r="B82" s="1">
        <v>377</v>
      </c>
      <c r="C82" s="19">
        <v>1895510</v>
      </c>
      <c r="D82" s="19">
        <v>1831950</v>
      </c>
      <c r="E82" s="19">
        <v>1876670</v>
      </c>
      <c r="F82" s="19">
        <v>1781360</v>
      </c>
      <c r="G82" s="19">
        <v>1870230</v>
      </c>
      <c r="H82" s="19">
        <v>1753770</v>
      </c>
      <c r="I82" s="19">
        <v>1798010</v>
      </c>
      <c r="J82" s="19">
        <v>1804140</v>
      </c>
      <c r="K82" s="19">
        <v>1715790</v>
      </c>
    </row>
    <row r="83" spans="2:11" x14ac:dyDescent="0.2">
      <c r="B83" s="1">
        <v>378</v>
      </c>
      <c r="C83" s="19">
        <v>1821590</v>
      </c>
      <c r="D83" s="19">
        <v>1750730</v>
      </c>
      <c r="E83" s="19">
        <v>1808700</v>
      </c>
      <c r="F83" s="19">
        <v>1706830</v>
      </c>
      <c r="G83" s="19">
        <v>1794850</v>
      </c>
      <c r="H83" s="19">
        <v>1696000</v>
      </c>
      <c r="I83" s="19">
        <v>1732330</v>
      </c>
      <c r="J83" s="19">
        <v>1737320</v>
      </c>
      <c r="K83" s="19">
        <v>1664590</v>
      </c>
    </row>
    <row r="84" spans="2:11" x14ac:dyDescent="0.2">
      <c r="B84" s="1">
        <v>379</v>
      </c>
      <c r="C84" s="19">
        <v>1769750</v>
      </c>
      <c r="D84" s="19">
        <v>1687840</v>
      </c>
      <c r="E84" s="19">
        <v>1754060</v>
      </c>
      <c r="F84" s="19">
        <v>1648430</v>
      </c>
      <c r="G84" s="19">
        <v>1740930</v>
      </c>
      <c r="H84" s="19">
        <v>1632430</v>
      </c>
      <c r="I84" s="19">
        <v>1678710</v>
      </c>
      <c r="J84" s="19">
        <v>1679540</v>
      </c>
      <c r="K84" s="19">
        <v>1601680</v>
      </c>
    </row>
    <row r="85" spans="2:11" x14ac:dyDescent="0.2">
      <c r="B85" s="1">
        <v>380</v>
      </c>
      <c r="C85" s="19">
        <v>1711160</v>
      </c>
      <c r="D85" s="19">
        <v>1626120</v>
      </c>
      <c r="E85" s="19">
        <v>1691900</v>
      </c>
      <c r="F85" s="19">
        <v>1581830</v>
      </c>
      <c r="G85" s="19">
        <v>1668350</v>
      </c>
      <c r="H85" s="19">
        <v>1574910</v>
      </c>
      <c r="I85" s="19">
        <v>1613950</v>
      </c>
      <c r="J85" s="19">
        <v>1620270</v>
      </c>
      <c r="K85" s="19">
        <v>1542400</v>
      </c>
    </row>
    <row r="86" spans="2:11" x14ac:dyDescent="0.2">
      <c r="B86" s="1">
        <v>381</v>
      </c>
      <c r="C86" s="19">
        <v>1639850</v>
      </c>
      <c r="D86" s="19">
        <v>1572670</v>
      </c>
      <c r="E86" s="19">
        <v>1616340</v>
      </c>
      <c r="F86" s="19">
        <v>1536110</v>
      </c>
      <c r="G86" s="19">
        <v>1599250</v>
      </c>
      <c r="H86" s="19">
        <v>1516490</v>
      </c>
      <c r="I86" s="19">
        <v>1546930</v>
      </c>
      <c r="J86" s="19">
        <v>1564760</v>
      </c>
      <c r="K86" s="19">
        <v>1490250</v>
      </c>
    </row>
    <row r="87" spans="2:11" x14ac:dyDescent="0.2">
      <c r="B87" s="1">
        <v>382</v>
      </c>
      <c r="C87" s="19">
        <v>1585800</v>
      </c>
      <c r="D87" s="19">
        <v>1504630</v>
      </c>
      <c r="E87" s="19">
        <v>1563000</v>
      </c>
      <c r="F87" s="19">
        <v>1482550</v>
      </c>
      <c r="G87" s="19">
        <v>1550770</v>
      </c>
      <c r="H87" s="19">
        <v>1466770</v>
      </c>
      <c r="I87" s="19">
        <v>1496240</v>
      </c>
      <c r="J87" s="19">
        <v>1513260</v>
      </c>
      <c r="K87" s="19">
        <v>1438240</v>
      </c>
    </row>
    <row r="88" spans="2:11" x14ac:dyDescent="0.2">
      <c r="B88" s="1">
        <v>383</v>
      </c>
      <c r="C88" s="19">
        <v>1519580</v>
      </c>
      <c r="D88" s="19">
        <v>1453050</v>
      </c>
      <c r="E88" s="19">
        <v>1511380</v>
      </c>
      <c r="F88" s="19">
        <v>1422250</v>
      </c>
      <c r="G88" s="19">
        <v>1499900</v>
      </c>
      <c r="H88" s="19">
        <v>1407260</v>
      </c>
      <c r="I88" s="19">
        <v>1456980</v>
      </c>
      <c r="J88" s="19">
        <v>1450730</v>
      </c>
      <c r="K88" s="19">
        <v>1383560</v>
      </c>
    </row>
    <row r="89" spans="2:11" x14ac:dyDescent="0.2">
      <c r="B89" s="1">
        <v>384</v>
      </c>
      <c r="C89" s="19">
        <v>1472370</v>
      </c>
      <c r="D89" s="19">
        <v>1400520</v>
      </c>
      <c r="E89" s="19">
        <v>1447420</v>
      </c>
      <c r="F89" s="19">
        <v>1373040</v>
      </c>
      <c r="G89" s="19">
        <v>1444510</v>
      </c>
      <c r="H89" s="19">
        <v>1362930</v>
      </c>
      <c r="I89" s="19">
        <v>1402840</v>
      </c>
      <c r="J89" s="19">
        <v>1408250</v>
      </c>
      <c r="K89" s="19">
        <v>1339370</v>
      </c>
    </row>
    <row r="90" spans="2:11" x14ac:dyDescent="0.2">
      <c r="B90" s="1">
        <v>385</v>
      </c>
      <c r="C90" s="19">
        <v>1410510</v>
      </c>
      <c r="D90" s="19">
        <v>1349900</v>
      </c>
      <c r="E90" s="19">
        <v>1397860</v>
      </c>
      <c r="F90" s="19">
        <v>1326640</v>
      </c>
      <c r="G90" s="19">
        <v>1391510</v>
      </c>
      <c r="H90" s="19">
        <v>1328040</v>
      </c>
      <c r="I90" s="19">
        <v>1340110</v>
      </c>
      <c r="J90" s="19">
        <v>1349650</v>
      </c>
      <c r="K90" s="19">
        <v>1309160</v>
      </c>
    </row>
    <row r="91" spans="2:11" x14ac:dyDescent="0.2">
      <c r="B91" s="1">
        <v>386</v>
      </c>
      <c r="C91" s="19">
        <v>1349170</v>
      </c>
      <c r="D91" s="19">
        <v>1296240</v>
      </c>
      <c r="E91" s="19">
        <v>1339630</v>
      </c>
      <c r="F91" s="19">
        <v>1268250</v>
      </c>
      <c r="G91" s="19">
        <v>1348770</v>
      </c>
      <c r="H91" s="19">
        <v>1263620</v>
      </c>
      <c r="I91" s="19">
        <v>1298150</v>
      </c>
      <c r="J91" s="19">
        <v>1291420</v>
      </c>
      <c r="K91" s="19">
        <v>1247800</v>
      </c>
    </row>
    <row r="92" spans="2:11" x14ac:dyDescent="0.2">
      <c r="B92" s="1">
        <v>387</v>
      </c>
      <c r="C92" s="19">
        <v>1303700</v>
      </c>
      <c r="D92" s="19">
        <v>1243320</v>
      </c>
      <c r="E92" s="19">
        <v>1287110</v>
      </c>
      <c r="F92" s="19">
        <v>1218100</v>
      </c>
      <c r="G92" s="19">
        <v>1292690</v>
      </c>
      <c r="H92" s="19">
        <v>1214080</v>
      </c>
      <c r="I92" s="19">
        <v>1242330</v>
      </c>
      <c r="J92" s="19">
        <v>1245510</v>
      </c>
      <c r="K92" s="19">
        <v>1191300</v>
      </c>
    </row>
    <row r="93" spans="2:11" x14ac:dyDescent="0.2">
      <c r="B93" s="1">
        <v>388</v>
      </c>
      <c r="C93" s="19">
        <v>1255190</v>
      </c>
      <c r="D93" s="19">
        <v>1205370</v>
      </c>
      <c r="E93" s="19">
        <v>1240790</v>
      </c>
      <c r="F93" s="19">
        <v>1183280</v>
      </c>
      <c r="G93" s="19">
        <v>1237440</v>
      </c>
      <c r="H93" s="19">
        <v>1177570</v>
      </c>
      <c r="I93" s="19">
        <v>1192420</v>
      </c>
      <c r="J93" s="19">
        <v>1200130</v>
      </c>
      <c r="K93" s="19">
        <v>1157510</v>
      </c>
    </row>
    <row r="94" spans="2:11" x14ac:dyDescent="0.2">
      <c r="B94" s="1">
        <v>389</v>
      </c>
      <c r="C94" s="19">
        <v>1207850</v>
      </c>
      <c r="D94" s="19">
        <v>1148800</v>
      </c>
      <c r="E94" s="19">
        <v>1191700</v>
      </c>
      <c r="F94" s="19">
        <v>1130910</v>
      </c>
      <c r="G94" s="19">
        <v>1191460</v>
      </c>
      <c r="H94" s="19">
        <v>1130450</v>
      </c>
      <c r="I94" s="19">
        <v>1156170</v>
      </c>
      <c r="J94" s="19">
        <v>1150190</v>
      </c>
      <c r="K94" s="19">
        <v>1119710</v>
      </c>
    </row>
    <row r="95" spans="2:11" x14ac:dyDescent="0.2">
      <c r="B95" s="1">
        <v>390</v>
      </c>
      <c r="C95" s="19">
        <v>1159040</v>
      </c>
      <c r="D95" s="19">
        <v>1106760</v>
      </c>
      <c r="E95" s="19">
        <v>1146140</v>
      </c>
      <c r="F95" s="19">
        <v>1087960</v>
      </c>
      <c r="G95" s="19">
        <v>1155480</v>
      </c>
      <c r="H95" s="19">
        <v>1093230</v>
      </c>
      <c r="I95" s="19">
        <v>1108380</v>
      </c>
      <c r="J95" s="19">
        <v>1117990</v>
      </c>
      <c r="K95" s="19">
        <v>1082700</v>
      </c>
    </row>
    <row r="96" spans="2:11" x14ac:dyDescent="0.2">
      <c r="B96" s="1">
        <v>391</v>
      </c>
      <c r="C96" s="19">
        <v>1125270</v>
      </c>
      <c r="D96" s="19">
        <v>1066490</v>
      </c>
      <c r="E96" s="19">
        <v>1113080</v>
      </c>
      <c r="F96" s="19">
        <v>1054020</v>
      </c>
      <c r="G96" s="19">
        <v>1116030</v>
      </c>
      <c r="H96" s="19">
        <v>1057260</v>
      </c>
      <c r="I96" s="19">
        <v>1080460</v>
      </c>
      <c r="J96" s="19">
        <v>1082960</v>
      </c>
      <c r="K96" s="19">
        <v>1048000</v>
      </c>
    </row>
    <row r="97" spans="2:11" x14ac:dyDescent="0.2">
      <c r="B97" s="1">
        <v>392</v>
      </c>
      <c r="C97" s="19">
        <v>1089030</v>
      </c>
      <c r="D97" s="19">
        <v>1045180</v>
      </c>
      <c r="E97" s="19">
        <v>1074460</v>
      </c>
      <c r="F97" s="19">
        <v>1023730</v>
      </c>
      <c r="G97" s="19">
        <v>1089350</v>
      </c>
      <c r="H97" s="19">
        <v>1024380</v>
      </c>
      <c r="I97" s="19">
        <v>1042910</v>
      </c>
      <c r="J97" s="19">
        <v>1051150</v>
      </c>
      <c r="K97" s="19">
        <v>1017250</v>
      </c>
    </row>
    <row r="98" spans="2:11" x14ac:dyDescent="0.2">
      <c r="B98" s="1">
        <v>393</v>
      </c>
      <c r="C98" s="19">
        <v>1054230</v>
      </c>
      <c r="D98" s="19">
        <v>1011490</v>
      </c>
      <c r="E98" s="19">
        <v>1039160</v>
      </c>
      <c r="F98" s="19">
        <v>997348.10499999998</v>
      </c>
      <c r="G98" s="19">
        <v>1050000</v>
      </c>
      <c r="H98" s="19">
        <v>995917.32499999995</v>
      </c>
      <c r="I98" s="19">
        <v>1011190</v>
      </c>
      <c r="J98" s="19">
        <v>1019210</v>
      </c>
      <c r="K98" s="19">
        <v>984204.34499999997</v>
      </c>
    </row>
    <row r="99" spans="2:11" x14ac:dyDescent="0.2">
      <c r="B99" s="1">
        <v>394</v>
      </c>
      <c r="C99" s="19">
        <v>1022270</v>
      </c>
      <c r="D99" s="19">
        <v>966462.745</v>
      </c>
      <c r="E99" s="19">
        <v>999420.27500000002</v>
      </c>
      <c r="F99" s="19">
        <v>957108.96499999997</v>
      </c>
      <c r="G99" s="19">
        <v>1015690</v>
      </c>
      <c r="H99" s="19">
        <v>961325.31</v>
      </c>
      <c r="I99" s="19">
        <v>973635.25</v>
      </c>
      <c r="J99" s="19">
        <v>978687.15500000003</v>
      </c>
      <c r="K99" s="19">
        <v>950952</v>
      </c>
    </row>
    <row r="100" spans="2:11" x14ac:dyDescent="0.2">
      <c r="B100" s="1">
        <v>395</v>
      </c>
      <c r="C100" s="19">
        <v>975911.68500000006</v>
      </c>
      <c r="D100" s="19">
        <v>936032.34499999997</v>
      </c>
      <c r="E100" s="19">
        <v>961644</v>
      </c>
      <c r="F100" s="19">
        <v>916806.78</v>
      </c>
      <c r="G100" s="19">
        <v>975668.56</v>
      </c>
      <c r="H100" s="19">
        <v>922635.71499999997</v>
      </c>
      <c r="I100" s="19">
        <v>934994.5</v>
      </c>
      <c r="J100" s="19">
        <v>934031.69</v>
      </c>
      <c r="K100" s="19">
        <v>913017.90500000003</v>
      </c>
    </row>
    <row r="101" spans="2:11" x14ac:dyDescent="0.2">
      <c r="B101" s="1">
        <v>396</v>
      </c>
      <c r="C101" s="19">
        <v>937074.625</v>
      </c>
      <c r="D101" s="19">
        <v>891278.31</v>
      </c>
      <c r="E101" s="19">
        <v>921579.21499999997</v>
      </c>
      <c r="F101" s="19">
        <v>879013.59</v>
      </c>
      <c r="G101" s="19">
        <v>937761.40500000003</v>
      </c>
      <c r="H101" s="19">
        <v>884633.15500000003</v>
      </c>
      <c r="I101" s="19">
        <v>903035.18500000006</v>
      </c>
      <c r="J101" s="19">
        <v>898062.375</v>
      </c>
      <c r="K101" s="19">
        <v>881139.59</v>
      </c>
    </row>
    <row r="102" spans="2:11" x14ac:dyDescent="0.2">
      <c r="B102" s="1">
        <v>397</v>
      </c>
      <c r="C102" s="19">
        <v>896268.09499999997</v>
      </c>
      <c r="D102" s="19">
        <v>852799.56</v>
      </c>
      <c r="E102" s="19">
        <v>882620.625</v>
      </c>
      <c r="F102" s="19">
        <v>848826.06</v>
      </c>
      <c r="G102" s="19">
        <v>894955.06</v>
      </c>
      <c r="H102" s="19">
        <v>854877.78</v>
      </c>
      <c r="I102" s="19">
        <v>860989.06</v>
      </c>
      <c r="J102" s="19">
        <v>865025.22</v>
      </c>
      <c r="K102" s="19">
        <v>852529.84499999997</v>
      </c>
    </row>
    <row r="103" spans="2:11" x14ac:dyDescent="0.2">
      <c r="B103" s="1">
        <v>398</v>
      </c>
      <c r="C103" s="19">
        <v>864523.68500000006</v>
      </c>
      <c r="D103" s="19">
        <v>821553.25</v>
      </c>
      <c r="E103" s="19">
        <v>855530.09499999997</v>
      </c>
      <c r="F103" s="19">
        <v>807379.90500000003</v>
      </c>
      <c r="G103" s="19">
        <v>868928.375</v>
      </c>
      <c r="H103" s="19">
        <v>818418.31</v>
      </c>
      <c r="I103" s="19">
        <v>834306.59499999997</v>
      </c>
      <c r="J103" s="19">
        <v>831266.34499999997</v>
      </c>
      <c r="K103" s="19">
        <v>814418.5</v>
      </c>
    </row>
    <row r="104" spans="2:11" x14ac:dyDescent="0.2">
      <c r="B104" s="1">
        <v>399</v>
      </c>
      <c r="C104" s="19">
        <v>823076.375</v>
      </c>
      <c r="D104" s="19">
        <v>788692.81499999994</v>
      </c>
      <c r="E104" s="19">
        <v>809877.56499999994</v>
      </c>
      <c r="F104" s="19">
        <v>778531.40500000003</v>
      </c>
      <c r="G104" s="19">
        <v>828788.31</v>
      </c>
      <c r="H104" s="19">
        <v>787515.31</v>
      </c>
      <c r="I104" s="19">
        <v>788594.22</v>
      </c>
      <c r="J104" s="19">
        <v>803781.25</v>
      </c>
      <c r="K104" s="19">
        <v>789197.15500000003</v>
      </c>
    </row>
    <row r="105" spans="2:11" x14ac:dyDescent="0.2">
      <c r="B105" s="1">
        <v>400</v>
      </c>
      <c r="C105" s="19">
        <v>786208.31</v>
      </c>
      <c r="D105" s="19">
        <v>752808.72</v>
      </c>
      <c r="E105" s="19">
        <v>778204.25</v>
      </c>
      <c r="F105" s="19">
        <v>743837.56499999994</v>
      </c>
      <c r="G105" s="19">
        <v>802148.21499999997</v>
      </c>
      <c r="H105" s="19">
        <v>758664.31</v>
      </c>
      <c r="I105" s="19">
        <v>765925.09499999997</v>
      </c>
      <c r="J105" s="19">
        <v>775565.19</v>
      </c>
      <c r="K105" s="19">
        <v>760271.094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R105"/>
  <sheetViews>
    <sheetView topLeftCell="F1" workbookViewId="0">
      <selection activeCell="O17" sqref="O17"/>
    </sheetView>
  </sheetViews>
  <sheetFormatPr baseColWidth="10" defaultRowHeight="15" x14ac:dyDescent="0.2"/>
  <cols>
    <col min="1" max="1" width="16.33203125" customWidth="1"/>
    <col min="13" max="13" width="18.1640625" customWidth="1"/>
    <col min="14" max="14" width="19.83203125" customWidth="1"/>
  </cols>
  <sheetData>
    <row r="2" spans="1:18" x14ac:dyDescent="0.2">
      <c r="A2" s="5" t="s">
        <v>81</v>
      </c>
      <c r="L2" s="5" t="s">
        <v>92</v>
      </c>
    </row>
    <row r="3" spans="1:18" x14ac:dyDescent="0.2">
      <c r="B3" s="48" t="s">
        <v>63</v>
      </c>
      <c r="C3" s="48"/>
      <c r="D3" s="48"/>
      <c r="E3" s="48"/>
      <c r="F3" s="48"/>
      <c r="G3" s="48"/>
      <c r="H3" s="48"/>
      <c r="I3" s="48"/>
      <c r="J3" s="48"/>
      <c r="K3" s="14"/>
      <c r="L3" s="14"/>
      <c r="M3" s="14"/>
      <c r="N3" s="14"/>
    </row>
    <row r="4" spans="1:18" x14ac:dyDescent="0.2">
      <c r="A4" s="3" t="s">
        <v>47</v>
      </c>
      <c r="B4" s="3" t="s">
        <v>48</v>
      </c>
      <c r="C4" s="3" t="s">
        <v>49</v>
      </c>
      <c r="D4" s="3" t="s">
        <v>50</v>
      </c>
      <c r="E4" s="3" t="s">
        <v>51</v>
      </c>
      <c r="F4" s="3" t="s">
        <v>52</v>
      </c>
      <c r="G4" s="3" t="s">
        <v>53</v>
      </c>
      <c r="H4" s="3" t="s">
        <v>18</v>
      </c>
      <c r="I4" s="3" t="s">
        <v>56</v>
      </c>
      <c r="J4" s="3" t="s">
        <v>59</v>
      </c>
      <c r="L4" s="9"/>
    </row>
    <row r="5" spans="1:18" x14ac:dyDescent="0.2">
      <c r="A5" s="2">
        <v>300</v>
      </c>
      <c r="B5" s="2">
        <v>2260297.35</v>
      </c>
      <c r="C5" s="2">
        <v>2228872.0249999999</v>
      </c>
      <c r="D5" s="2">
        <v>2221955.2000000002</v>
      </c>
      <c r="E5" s="2">
        <v>2316477.2000000002</v>
      </c>
      <c r="F5" s="2">
        <v>2104707.3250000002</v>
      </c>
      <c r="G5" s="2">
        <v>2057626.1</v>
      </c>
      <c r="H5" s="2">
        <v>2143778.9500000002</v>
      </c>
      <c r="I5" s="2">
        <v>3654685.1749999998</v>
      </c>
      <c r="J5" s="2">
        <v>9245925.0500000007</v>
      </c>
      <c r="M5" s="27" t="s">
        <v>65</v>
      </c>
      <c r="N5" s="27" t="s">
        <v>47</v>
      </c>
      <c r="Q5" s="27"/>
      <c r="R5" s="28"/>
    </row>
    <row r="6" spans="1:18" x14ac:dyDescent="0.2">
      <c r="A6" s="2">
        <v>301</v>
      </c>
      <c r="B6" s="2">
        <v>2373231.5249999999</v>
      </c>
      <c r="C6" s="2">
        <v>2379403.35</v>
      </c>
      <c r="D6" s="2">
        <v>2284100</v>
      </c>
      <c r="E6" s="2">
        <v>2431827.7000000002</v>
      </c>
      <c r="F6" s="2">
        <v>2251045.0249999999</v>
      </c>
      <c r="G6" s="2">
        <v>2202092.0750000002</v>
      </c>
      <c r="H6" s="2">
        <v>2292483.8250000002</v>
      </c>
      <c r="I6" s="2">
        <v>3953254.1749999998</v>
      </c>
      <c r="J6" s="2">
        <v>9916493</v>
      </c>
      <c r="M6" s="33">
        <v>0</v>
      </c>
      <c r="N6" s="33">
        <v>338</v>
      </c>
      <c r="Q6" s="32"/>
      <c r="R6" s="32"/>
    </row>
    <row r="7" spans="1:18" x14ac:dyDescent="0.2">
      <c r="A7" s="2">
        <v>302</v>
      </c>
      <c r="B7" s="2">
        <v>2497928.4500000002</v>
      </c>
      <c r="C7" s="2">
        <v>2494525.4500000002</v>
      </c>
      <c r="D7" s="2">
        <v>2420706.7000000002</v>
      </c>
      <c r="E7" s="2">
        <v>2539363.7000000002</v>
      </c>
      <c r="F7" s="2">
        <v>2360338.9750000001</v>
      </c>
      <c r="G7" s="2">
        <v>2316833.4249999998</v>
      </c>
      <c r="H7" s="2">
        <v>2456811.1</v>
      </c>
      <c r="I7" s="2">
        <v>4294810.4249999998</v>
      </c>
      <c r="J7" s="2">
        <v>10606322.130000001</v>
      </c>
      <c r="M7" s="33">
        <v>2.5</v>
      </c>
      <c r="N7" s="33">
        <v>338</v>
      </c>
      <c r="Q7" s="32"/>
      <c r="R7" s="32"/>
    </row>
    <row r="8" spans="1:18" x14ac:dyDescent="0.2">
      <c r="A8" s="2">
        <v>303</v>
      </c>
      <c r="B8" s="2">
        <v>2576249.6749999998</v>
      </c>
      <c r="C8" s="2">
        <v>2597157.75</v>
      </c>
      <c r="D8" s="2">
        <v>2526458.2000000002</v>
      </c>
      <c r="E8" s="2">
        <v>2655947.5</v>
      </c>
      <c r="F8" s="2">
        <v>2464500.75</v>
      </c>
      <c r="G8" s="2">
        <v>2449336.2250000001</v>
      </c>
      <c r="H8" s="2">
        <v>2604315.375</v>
      </c>
      <c r="I8" s="2">
        <v>4584356.3</v>
      </c>
      <c r="J8" s="2">
        <v>11291678.5</v>
      </c>
      <c r="M8" s="33">
        <v>5</v>
      </c>
      <c r="N8" s="33">
        <v>337</v>
      </c>
      <c r="Q8" s="32"/>
      <c r="R8" s="32"/>
    </row>
    <row r="9" spans="1:18" x14ac:dyDescent="0.2">
      <c r="A9" s="2">
        <v>304</v>
      </c>
      <c r="B9" s="2">
        <v>2721797.7250000001</v>
      </c>
      <c r="C9" s="2">
        <v>2744504.85</v>
      </c>
      <c r="D9" s="2">
        <v>2645840.7000000002</v>
      </c>
      <c r="E9" s="2">
        <v>2753897.2</v>
      </c>
      <c r="F9" s="2">
        <v>2592273.85</v>
      </c>
      <c r="G9" s="2">
        <v>2613850.6</v>
      </c>
      <c r="H9" s="2">
        <v>2810942.0249999999</v>
      </c>
      <c r="I9" s="2">
        <v>4995907.3</v>
      </c>
      <c r="J9" s="2">
        <v>12034473.130000001</v>
      </c>
      <c r="M9" s="33">
        <v>10</v>
      </c>
      <c r="N9" s="33">
        <v>336</v>
      </c>
      <c r="Q9" s="32"/>
      <c r="R9" s="32"/>
    </row>
    <row r="10" spans="1:18" x14ac:dyDescent="0.2">
      <c r="A10" s="2">
        <v>305</v>
      </c>
      <c r="B10" s="2">
        <v>2877849.7250000001</v>
      </c>
      <c r="C10" s="2">
        <v>2876405.0249999999</v>
      </c>
      <c r="D10" s="2">
        <v>2797259.7</v>
      </c>
      <c r="E10" s="2">
        <v>2890380.2</v>
      </c>
      <c r="F10" s="2">
        <v>2755666.15</v>
      </c>
      <c r="G10" s="2">
        <v>2774282.0249999999</v>
      </c>
      <c r="H10" s="2">
        <v>2995083.55</v>
      </c>
      <c r="I10" s="2">
        <v>5387611.125</v>
      </c>
      <c r="J10" s="2">
        <v>12797062</v>
      </c>
      <c r="M10" s="33">
        <v>20</v>
      </c>
      <c r="N10" s="33">
        <v>335</v>
      </c>
      <c r="Q10" s="32"/>
      <c r="R10" s="32"/>
    </row>
    <row r="11" spans="1:18" x14ac:dyDescent="0.2">
      <c r="A11" s="2">
        <v>306</v>
      </c>
      <c r="B11" s="2">
        <v>3096537.2749999999</v>
      </c>
      <c r="C11" s="2">
        <v>3143517.1</v>
      </c>
      <c r="D11" s="2">
        <v>3041968.5</v>
      </c>
      <c r="E11" s="2">
        <v>3111709.2</v>
      </c>
      <c r="F11" s="2">
        <v>2987474.1</v>
      </c>
      <c r="G11" s="2">
        <v>3011894.9750000001</v>
      </c>
      <c r="H11" s="2">
        <v>3260967.9249999998</v>
      </c>
      <c r="I11" s="2">
        <v>5752788.375</v>
      </c>
      <c r="J11" s="2">
        <v>13522126.880000001</v>
      </c>
      <c r="M11" s="33">
        <v>60</v>
      </c>
      <c r="N11" s="33">
        <v>327</v>
      </c>
      <c r="Q11" s="32"/>
      <c r="R11" s="32"/>
    </row>
    <row r="12" spans="1:18" x14ac:dyDescent="0.2">
      <c r="A12" s="2">
        <v>307</v>
      </c>
      <c r="B12" s="2">
        <v>3397690.0249999999</v>
      </c>
      <c r="C12" s="2">
        <v>3463907.2749999999</v>
      </c>
      <c r="D12" s="2">
        <v>3334542.7</v>
      </c>
      <c r="E12" s="2">
        <v>3422916</v>
      </c>
      <c r="F12" s="2">
        <v>3252413.7250000001</v>
      </c>
      <c r="G12" s="2">
        <v>3287540.8</v>
      </c>
      <c r="H12" s="2">
        <v>3513730.1</v>
      </c>
      <c r="I12" s="2">
        <v>6033111.375</v>
      </c>
      <c r="J12" s="2">
        <v>14179368.630000001</v>
      </c>
      <c r="M12" s="28"/>
      <c r="N12" s="28"/>
      <c r="Q12" s="32"/>
      <c r="R12" s="32"/>
    </row>
    <row r="13" spans="1:18" x14ac:dyDescent="0.2">
      <c r="A13" s="2">
        <v>308</v>
      </c>
      <c r="B13" s="2">
        <v>3733772.3</v>
      </c>
      <c r="C13" s="2">
        <v>3749112.9750000001</v>
      </c>
      <c r="D13" s="2">
        <v>3687568.5</v>
      </c>
      <c r="E13" s="2">
        <v>3798262.7</v>
      </c>
      <c r="F13" s="2">
        <v>3558928.65</v>
      </c>
      <c r="G13" s="2">
        <v>3553717.1</v>
      </c>
      <c r="H13" s="2">
        <v>3812140.2749999999</v>
      </c>
      <c r="I13" s="2">
        <v>6313858</v>
      </c>
      <c r="J13" s="2">
        <v>14646205.880000001</v>
      </c>
      <c r="M13" s="28"/>
      <c r="N13" s="28"/>
    </row>
    <row r="14" spans="1:18" x14ac:dyDescent="0.2">
      <c r="A14" s="2">
        <v>309</v>
      </c>
      <c r="B14" s="2">
        <v>4031196.15</v>
      </c>
      <c r="C14" s="2">
        <v>4059829.625</v>
      </c>
      <c r="D14" s="2">
        <v>3953232</v>
      </c>
      <c r="E14" s="2">
        <v>4105792.2</v>
      </c>
      <c r="F14" s="2">
        <v>3832871.9249999998</v>
      </c>
      <c r="G14" s="2">
        <v>3844235.4249999998</v>
      </c>
      <c r="H14" s="2">
        <v>4087360.6749999998</v>
      </c>
      <c r="I14" s="2">
        <v>6614924</v>
      </c>
      <c r="J14" s="2">
        <v>15258218.880000001</v>
      </c>
      <c r="M14" s="28"/>
      <c r="N14" s="28"/>
    </row>
    <row r="15" spans="1:18" x14ac:dyDescent="0.2">
      <c r="A15" s="2">
        <v>310</v>
      </c>
      <c r="B15" s="2">
        <v>4270453.5</v>
      </c>
      <c r="C15" s="2">
        <v>4264869.4249999998</v>
      </c>
      <c r="D15" s="2">
        <v>4260054.5</v>
      </c>
      <c r="E15" s="2">
        <v>4331255.5</v>
      </c>
      <c r="F15" s="2">
        <v>4023858.05</v>
      </c>
      <c r="G15" s="2">
        <v>4043252</v>
      </c>
      <c r="H15" s="2">
        <v>4301260.05</v>
      </c>
      <c r="I15" s="2">
        <v>6860536</v>
      </c>
      <c r="J15" s="2">
        <v>15851743.630000001</v>
      </c>
      <c r="M15" s="27" t="s">
        <v>65</v>
      </c>
      <c r="N15" s="28" t="s">
        <v>66</v>
      </c>
    </row>
    <row r="16" spans="1:18" x14ac:dyDescent="0.2">
      <c r="A16" s="2">
        <v>311</v>
      </c>
      <c r="B16" s="2">
        <v>4369483.5</v>
      </c>
      <c r="C16" s="2">
        <v>4422481.1749999998</v>
      </c>
      <c r="D16" s="2">
        <v>4336988.5</v>
      </c>
      <c r="E16" s="2">
        <v>4419797.5</v>
      </c>
      <c r="F16" s="2">
        <v>4169903.5</v>
      </c>
      <c r="G16" s="2">
        <v>4166861.35</v>
      </c>
      <c r="H16" s="2">
        <v>4438890.8499999996</v>
      </c>
      <c r="I16" s="2">
        <v>7097273</v>
      </c>
      <c r="J16" s="2">
        <v>16492965.25</v>
      </c>
      <c r="M16" s="33">
        <v>0</v>
      </c>
      <c r="N16" s="33">
        <v>7719514.1299999999</v>
      </c>
    </row>
    <row r="17" spans="1:14" x14ac:dyDescent="0.2">
      <c r="A17" s="2">
        <v>312</v>
      </c>
      <c r="B17" s="2">
        <v>4438382.75</v>
      </c>
      <c r="C17" s="2">
        <v>4456133.9249999998</v>
      </c>
      <c r="D17" s="2">
        <v>4385978.5</v>
      </c>
      <c r="E17" s="2">
        <v>4539258.5</v>
      </c>
      <c r="F17" s="2">
        <v>4200819.3499999996</v>
      </c>
      <c r="G17" s="2">
        <v>4275299.4249999998</v>
      </c>
      <c r="H17" s="2">
        <v>4551082.3499999996</v>
      </c>
      <c r="I17" s="2">
        <v>7218282.25</v>
      </c>
      <c r="J17" s="2">
        <v>17111634</v>
      </c>
      <c r="M17" s="33">
        <v>2.5</v>
      </c>
      <c r="N17" s="33">
        <v>7672659.1299999999</v>
      </c>
    </row>
    <row r="18" spans="1:14" x14ac:dyDescent="0.2">
      <c r="A18" s="2">
        <v>313</v>
      </c>
      <c r="B18" s="2">
        <v>4474510.25</v>
      </c>
      <c r="C18" s="2">
        <v>4527088.8</v>
      </c>
      <c r="D18" s="2">
        <v>4427962.5</v>
      </c>
      <c r="E18" s="2">
        <v>4588147.5</v>
      </c>
      <c r="F18" s="2">
        <v>4293162.4249999998</v>
      </c>
      <c r="G18" s="2">
        <v>4335067.05</v>
      </c>
      <c r="H18" s="2">
        <v>4612285.75</v>
      </c>
      <c r="I18" s="2">
        <v>7377481.125</v>
      </c>
      <c r="J18" s="2">
        <v>17568532.5</v>
      </c>
      <c r="M18" s="33">
        <v>5</v>
      </c>
      <c r="N18" s="33">
        <v>7077902.1299999999</v>
      </c>
    </row>
    <row r="19" spans="1:14" x14ac:dyDescent="0.2">
      <c r="A19" s="2">
        <v>314</v>
      </c>
      <c r="B19" s="2">
        <v>4587187.25</v>
      </c>
      <c r="C19" s="2">
        <v>4648075.25</v>
      </c>
      <c r="D19" s="2">
        <v>4594727</v>
      </c>
      <c r="E19" s="2">
        <v>4714595</v>
      </c>
      <c r="F19" s="2">
        <v>4384856.75</v>
      </c>
      <c r="G19" s="2">
        <v>4463434.75</v>
      </c>
      <c r="H19" s="2">
        <v>4725941.05</v>
      </c>
      <c r="I19" s="2">
        <v>7522378.125</v>
      </c>
      <c r="J19" s="2">
        <v>18127082.25</v>
      </c>
      <c r="M19" s="33">
        <v>10</v>
      </c>
      <c r="N19" s="33">
        <v>7117020.1299999999</v>
      </c>
    </row>
    <row r="20" spans="1:14" x14ac:dyDescent="0.2">
      <c r="A20" s="2">
        <v>315</v>
      </c>
      <c r="B20" s="2">
        <v>4728206.5</v>
      </c>
      <c r="C20" s="2">
        <v>4821494.25</v>
      </c>
      <c r="D20" s="2">
        <v>4777967.5</v>
      </c>
      <c r="E20" s="2">
        <v>4782318.5</v>
      </c>
      <c r="F20" s="2">
        <v>4531932.3</v>
      </c>
      <c r="G20" s="2">
        <v>4598065.55</v>
      </c>
      <c r="H20" s="2">
        <v>4898118.5</v>
      </c>
      <c r="I20" s="2">
        <v>7698374.875</v>
      </c>
      <c r="J20" s="2">
        <v>18607428.629999999</v>
      </c>
      <c r="M20" s="33">
        <v>20</v>
      </c>
      <c r="N20" s="33">
        <v>7139475.1299999999</v>
      </c>
    </row>
    <row r="21" spans="1:14" x14ac:dyDescent="0.2">
      <c r="A21" s="2">
        <v>316</v>
      </c>
      <c r="B21" s="2">
        <v>4913697</v>
      </c>
      <c r="C21" s="2">
        <v>5002590.8</v>
      </c>
      <c r="D21" s="2">
        <v>4913598</v>
      </c>
      <c r="E21" s="2">
        <v>5020181</v>
      </c>
      <c r="F21" s="2">
        <v>4713553.125</v>
      </c>
      <c r="G21" s="2">
        <v>4812565.375</v>
      </c>
      <c r="H21" s="2">
        <v>5081023.625</v>
      </c>
      <c r="I21" s="2">
        <v>7871192.875</v>
      </c>
      <c r="J21" s="2">
        <v>19101290.25</v>
      </c>
      <c r="M21" s="33">
        <v>60</v>
      </c>
      <c r="N21" s="33">
        <v>8900408.1300000008</v>
      </c>
    </row>
    <row r="22" spans="1:14" x14ac:dyDescent="0.2">
      <c r="A22" s="2">
        <v>317</v>
      </c>
      <c r="B22" s="2">
        <v>5097620.125</v>
      </c>
      <c r="C22" s="2">
        <v>5184219.05</v>
      </c>
      <c r="D22" s="2">
        <v>5137231.5</v>
      </c>
      <c r="E22" s="2">
        <v>5215608</v>
      </c>
      <c r="F22" s="2">
        <v>4916730.625</v>
      </c>
      <c r="G22" s="2">
        <v>5009060.5</v>
      </c>
      <c r="H22" s="2">
        <v>5282395.75</v>
      </c>
      <c r="I22" s="2">
        <v>8104473.25</v>
      </c>
      <c r="J22" s="2">
        <v>19605890.879999999</v>
      </c>
      <c r="M22" s="33">
        <v>97</v>
      </c>
      <c r="N22" s="33">
        <v>24089455.300000001</v>
      </c>
    </row>
    <row r="23" spans="1:14" x14ac:dyDescent="0.2">
      <c r="A23" s="2">
        <v>318</v>
      </c>
      <c r="B23" s="2">
        <v>5306953.875</v>
      </c>
      <c r="C23" s="2">
        <v>5371628.7999999998</v>
      </c>
      <c r="D23" s="2">
        <v>5335277.5</v>
      </c>
      <c r="E23" s="2">
        <v>5449671</v>
      </c>
      <c r="F23" s="2">
        <v>5098368.375</v>
      </c>
      <c r="G23" s="2">
        <v>5206641.25</v>
      </c>
      <c r="H23" s="2">
        <v>5450841.25</v>
      </c>
      <c r="I23" s="2">
        <v>8241343.75</v>
      </c>
      <c r="J23" s="2">
        <v>20097021</v>
      </c>
      <c r="M23" s="28"/>
      <c r="N23" s="28"/>
    </row>
    <row r="24" spans="1:14" x14ac:dyDescent="0.2">
      <c r="A24" s="2">
        <v>319</v>
      </c>
      <c r="B24" s="2">
        <v>5510644.5</v>
      </c>
      <c r="C24" s="2">
        <v>5557992.875</v>
      </c>
      <c r="D24" s="2">
        <v>5579546</v>
      </c>
      <c r="E24" s="2">
        <v>5591563</v>
      </c>
      <c r="F24" s="2">
        <v>5252771.5</v>
      </c>
      <c r="G24" s="2">
        <v>5334005.875</v>
      </c>
      <c r="H24" s="2">
        <v>5606208.75</v>
      </c>
      <c r="I24" s="2">
        <v>8362403.25</v>
      </c>
      <c r="J24" s="2">
        <v>20492653.75</v>
      </c>
    </row>
    <row r="25" spans="1:14" x14ac:dyDescent="0.2">
      <c r="A25" s="2">
        <v>320</v>
      </c>
      <c r="B25" s="2">
        <v>5711689.75</v>
      </c>
      <c r="C25" s="2">
        <v>5722855.5</v>
      </c>
      <c r="D25" s="2">
        <v>5769848</v>
      </c>
      <c r="E25" s="2">
        <v>5860943</v>
      </c>
      <c r="F25" s="2">
        <v>5416768.875</v>
      </c>
      <c r="G25" s="2">
        <v>5517174.75</v>
      </c>
      <c r="H25" s="2">
        <v>5778689.875</v>
      </c>
      <c r="I25" s="2">
        <v>8487539.125</v>
      </c>
      <c r="J25" s="2">
        <v>20905806.75</v>
      </c>
    </row>
    <row r="26" spans="1:14" x14ac:dyDescent="0.2">
      <c r="A26" s="2">
        <v>321</v>
      </c>
      <c r="B26" s="2">
        <v>5910022.375</v>
      </c>
      <c r="C26" s="2">
        <v>5926875.5</v>
      </c>
      <c r="D26" s="2">
        <v>5941077.5</v>
      </c>
      <c r="E26" s="2">
        <v>6051011</v>
      </c>
      <c r="F26" s="2">
        <v>5596548.875</v>
      </c>
      <c r="G26" s="2">
        <v>5684559.75</v>
      </c>
      <c r="H26" s="2">
        <v>5979631.875</v>
      </c>
      <c r="I26" s="2">
        <v>8662702</v>
      </c>
      <c r="J26" s="2">
        <v>21436307.75</v>
      </c>
    </row>
    <row r="27" spans="1:14" x14ac:dyDescent="0.2">
      <c r="A27" s="2">
        <v>322</v>
      </c>
      <c r="B27" s="2">
        <v>6063334.375</v>
      </c>
      <c r="C27" s="2">
        <v>6107816.125</v>
      </c>
      <c r="D27" s="2">
        <v>6114408</v>
      </c>
      <c r="E27" s="2">
        <v>6197282.5</v>
      </c>
      <c r="F27" s="2">
        <v>5752464.625</v>
      </c>
      <c r="G27" s="2">
        <v>5849323.25</v>
      </c>
      <c r="H27" s="2">
        <v>6113900.75</v>
      </c>
      <c r="I27" s="2">
        <v>8710797.875</v>
      </c>
      <c r="J27" s="2">
        <v>21771133</v>
      </c>
    </row>
    <row r="28" spans="1:14" x14ac:dyDescent="0.2">
      <c r="A28" s="2">
        <v>323</v>
      </c>
      <c r="B28" s="2">
        <v>6207279</v>
      </c>
      <c r="C28" s="2">
        <v>6248315.375</v>
      </c>
      <c r="D28" s="2">
        <v>6314828.5</v>
      </c>
      <c r="E28" s="2">
        <v>6368108.5</v>
      </c>
      <c r="F28" s="2">
        <v>5869879</v>
      </c>
      <c r="G28" s="2">
        <v>5977529.75</v>
      </c>
      <c r="H28" s="2">
        <v>6257422.625</v>
      </c>
      <c r="I28" s="2">
        <v>8779648.5</v>
      </c>
      <c r="J28" s="2">
        <v>22076392</v>
      </c>
    </row>
    <row r="29" spans="1:14" x14ac:dyDescent="0.2">
      <c r="A29" s="2">
        <v>324</v>
      </c>
      <c r="B29" s="2">
        <v>6382617.25</v>
      </c>
      <c r="C29" s="2">
        <v>6438636.25</v>
      </c>
      <c r="D29" s="2">
        <v>6550792.5</v>
      </c>
      <c r="E29" s="2">
        <v>6519992.5</v>
      </c>
      <c r="F29" s="2">
        <v>6043929.625</v>
      </c>
      <c r="G29" s="2">
        <v>6115868.5</v>
      </c>
      <c r="H29" s="2">
        <v>6385359</v>
      </c>
      <c r="I29" s="2">
        <v>8823520.375</v>
      </c>
      <c r="J29" s="2">
        <v>22463117.25</v>
      </c>
    </row>
    <row r="30" spans="1:14" x14ac:dyDescent="0.2">
      <c r="A30" s="2">
        <v>325</v>
      </c>
      <c r="B30" s="2">
        <v>6513167.125</v>
      </c>
      <c r="C30" s="2">
        <v>6539483.25</v>
      </c>
      <c r="D30" s="2">
        <v>6663024</v>
      </c>
      <c r="E30" s="2">
        <v>6658558.5</v>
      </c>
      <c r="F30" s="2">
        <v>6153974.25</v>
      </c>
      <c r="G30" s="2">
        <v>6255794.25</v>
      </c>
      <c r="H30" s="2">
        <v>6486789.625</v>
      </c>
      <c r="I30" s="2">
        <v>8841762.5</v>
      </c>
      <c r="J30" s="2">
        <v>22696247</v>
      </c>
    </row>
    <row r="31" spans="1:14" x14ac:dyDescent="0.2">
      <c r="A31" s="2">
        <v>326</v>
      </c>
      <c r="B31" s="2">
        <v>6700324.875</v>
      </c>
      <c r="C31" s="2">
        <v>6727748.5</v>
      </c>
      <c r="D31" s="2">
        <v>6905401.5</v>
      </c>
      <c r="E31" s="2">
        <v>6829517</v>
      </c>
      <c r="F31" s="2">
        <v>6307991.25</v>
      </c>
      <c r="G31" s="2">
        <v>6391386</v>
      </c>
      <c r="H31" s="2">
        <v>6591272</v>
      </c>
      <c r="I31" s="2">
        <v>8889670.5</v>
      </c>
      <c r="J31" s="2">
        <v>23000116.25</v>
      </c>
    </row>
    <row r="32" spans="1:14" x14ac:dyDescent="0.2">
      <c r="A32" s="2">
        <v>327</v>
      </c>
      <c r="B32" s="2">
        <v>6869994.125</v>
      </c>
      <c r="C32" s="2">
        <v>6833966.75</v>
      </c>
      <c r="D32" s="2">
        <v>7029004.5</v>
      </c>
      <c r="E32" s="2">
        <v>7031766</v>
      </c>
      <c r="F32" s="2">
        <v>6387104.25</v>
      </c>
      <c r="G32" s="2">
        <v>6506910.625</v>
      </c>
      <c r="H32" s="2">
        <v>6695006.5</v>
      </c>
      <c r="I32" s="2">
        <v>8900408.125</v>
      </c>
      <c r="J32" s="2">
        <v>23268972.75</v>
      </c>
    </row>
    <row r="33" spans="1:10" x14ac:dyDescent="0.2">
      <c r="A33" s="2">
        <v>328</v>
      </c>
      <c r="B33" s="2">
        <v>6957646.75</v>
      </c>
      <c r="C33" s="2">
        <v>6997820.375</v>
      </c>
      <c r="D33" s="2">
        <v>7139303.5</v>
      </c>
      <c r="E33" s="2">
        <v>7100694.5</v>
      </c>
      <c r="F33" s="2">
        <v>6551270.125</v>
      </c>
      <c r="G33" s="2">
        <v>6639130</v>
      </c>
      <c r="H33" s="2">
        <v>6795457.375</v>
      </c>
      <c r="I33" s="2">
        <v>8907787.75</v>
      </c>
      <c r="J33" s="2">
        <v>23542996.5</v>
      </c>
    </row>
    <row r="34" spans="1:10" x14ac:dyDescent="0.2">
      <c r="A34" s="2">
        <v>329</v>
      </c>
      <c r="B34" s="2">
        <v>7140400</v>
      </c>
      <c r="C34" s="2">
        <v>7105088.875</v>
      </c>
      <c r="D34" s="2">
        <v>7398717</v>
      </c>
      <c r="E34" s="2">
        <v>7287191</v>
      </c>
      <c r="F34" s="2">
        <v>6656800.375</v>
      </c>
      <c r="G34" s="2">
        <v>6719336</v>
      </c>
      <c r="H34" s="2">
        <v>6889516.875</v>
      </c>
      <c r="I34" s="2">
        <v>8888320.875</v>
      </c>
      <c r="J34" s="2">
        <v>23706242.5</v>
      </c>
    </row>
    <row r="35" spans="1:10" x14ac:dyDescent="0.2">
      <c r="A35" s="2">
        <v>330</v>
      </c>
      <c r="B35" s="2">
        <v>7300790.625</v>
      </c>
      <c r="C35" s="2">
        <v>7219879.875</v>
      </c>
      <c r="D35" s="2">
        <v>7506305.5</v>
      </c>
      <c r="E35" s="2">
        <v>7446117</v>
      </c>
      <c r="F35" s="2">
        <v>6769595.625</v>
      </c>
      <c r="G35" s="2">
        <v>6818786.375</v>
      </c>
      <c r="H35" s="2">
        <v>6942990</v>
      </c>
      <c r="I35" s="2">
        <v>8871844.875</v>
      </c>
      <c r="J35" s="2">
        <v>23826478.75</v>
      </c>
    </row>
    <row r="36" spans="1:10" x14ac:dyDescent="0.2">
      <c r="A36" s="2">
        <v>331</v>
      </c>
      <c r="B36" s="2">
        <v>7370405.375</v>
      </c>
      <c r="C36" s="2">
        <v>7372007.875</v>
      </c>
      <c r="D36" s="2">
        <v>7588312</v>
      </c>
      <c r="E36" s="2">
        <v>7507380.5</v>
      </c>
      <c r="F36" s="2">
        <v>6830211.125</v>
      </c>
      <c r="G36" s="2">
        <v>6870101.625</v>
      </c>
      <c r="H36" s="2">
        <v>7010984.375</v>
      </c>
      <c r="I36" s="2">
        <v>8858717.375</v>
      </c>
      <c r="J36" s="2">
        <v>23924073.75</v>
      </c>
    </row>
    <row r="37" spans="1:10" x14ac:dyDescent="0.2">
      <c r="A37" s="2">
        <v>332</v>
      </c>
      <c r="B37" s="2">
        <v>7461103.125</v>
      </c>
      <c r="C37" s="2">
        <v>7443343.25</v>
      </c>
      <c r="D37" s="2">
        <v>7748368</v>
      </c>
      <c r="E37" s="2">
        <v>7614790.5</v>
      </c>
      <c r="F37" s="2">
        <v>6915565</v>
      </c>
      <c r="G37" s="2">
        <v>6959696.625</v>
      </c>
      <c r="H37" s="2">
        <v>7082017.75</v>
      </c>
      <c r="I37" s="2">
        <v>8818237.625</v>
      </c>
      <c r="J37" s="2">
        <v>24059003.75</v>
      </c>
    </row>
    <row r="38" spans="1:10" x14ac:dyDescent="0.2">
      <c r="A38" s="2">
        <v>333</v>
      </c>
      <c r="B38" s="2">
        <v>7520457.875</v>
      </c>
      <c r="C38" s="2">
        <v>7469860.25</v>
      </c>
      <c r="D38" s="2">
        <v>7866972.5</v>
      </c>
      <c r="E38" s="2">
        <v>7652638</v>
      </c>
      <c r="F38" s="2">
        <v>6982371</v>
      </c>
      <c r="G38" s="2">
        <v>7055931</v>
      </c>
      <c r="H38" s="2">
        <v>7099575.375</v>
      </c>
      <c r="I38" s="2">
        <v>8744017.5</v>
      </c>
      <c r="J38" s="2">
        <v>24088085.25</v>
      </c>
    </row>
    <row r="39" spans="1:10" x14ac:dyDescent="0.2">
      <c r="A39" s="2">
        <v>334</v>
      </c>
      <c r="B39" s="2">
        <v>7626414.375</v>
      </c>
      <c r="C39" s="2">
        <v>7529383</v>
      </c>
      <c r="D39" s="2">
        <v>7939107</v>
      </c>
      <c r="E39" s="2">
        <v>7757684.5</v>
      </c>
      <c r="F39" s="2">
        <v>7012606.875</v>
      </c>
      <c r="G39" s="2">
        <v>7056674.625</v>
      </c>
      <c r="H39" s="2">
        <v>7138051</v>
      </c>
      <c r="I39" s="2">
        <v>8669825.375</v>
      </c>
      <c r="J39" s="2">
        <v>24089455.25</v>
      </c>
    </row>
    <row r="40" spans="1:10" x14ac:dyDescent="0.2">
      <c r="A40" s="2">
        <v>335</v>
      </c>
      <c r="B40" s="2">
        <v>7669037.375</v>
      </c>
      <c r="C40" s="2">
        <v>7620219</v>
      </c>
      <c r="D40" s="2">
        <v>7957048</v>
      </c>
      <c r="E40" s="2">
        <v>7828626.5</v>
      </c>
      <c r="F40" s="2">
        <v>7077902.125</v>
      </c>
      <c r="G40" s="2">
        <v>7117020.125</v>
      </c>
      <c r="H40" s="2">
        <v>7139475.125</v>
      </c>
      <c r="I40" s="2">
        <v>8603546.125</v>
      </c>
      <c r="J40" s="2">
        <v>23993898</v>
      </c>
    </row>
    <row r="41" spans="1:10" x14ac:dyDescent="0.2">
      <c r="A41" s="2">
        <v>336</v>
      </c>
      <c r="B41" s="2">
        <v>7708406.625</v>
      </c>
      <c r="C41" s="2">
        <v>7672659.125</v>
      </c>
      <c r="D41" s="2">
        <v>8027906</v>
      </c>
      <c r="E41" s="2">
        <v>7836848.5</v>
      </c>
      <c r="F41" s="2">
        <v>7064427</v>
      </c>
      <c r="G41" s="2">
        <v>7111697.875</v>
      </c>
      <c r="H41" s="2">
        <v>7138955.375</v>
      </c>
      <c r="I41" s="2">
        <v>8470881.375</v>
      </c>
      <c r="J41" s="2">
        <v>23897110</v>
      </c>
    </row>
    <row r="42" spans="1:10" x14ac:dyDescent="0.2">
      <c r="A42" s="2">
        <v>337</v>
      </c>
      <c r="B42" s="2">
        <v>7700133.25</v>
      </c>
      <c r="C42" s="2">
        <v>7643204.75</v>
      </c>
      <c r="D42" s="2">
        <v>8005371</v>
      </c>
      <c r="E42" s="2">
        <v>7886247</v>
      </c>
      <c r="F42" s="2">
        <v>7060778.375</v>
      </c>
      <c r="G42" s="2">
        <v>7055970.625</v>
      </c>
      <c r="H42" s="2">
        <v>7130324.875</v>
      </c>
      <c r="I42" s="2">
        <v>8322939.875</v>
      </c>
      <c r="J42" s="2">
        <v>23695470</v>
      </c>
    </row>
    <row r="43" spans="1:10" x14ac:dyDescent="0.2">
      <c r="A43" s="2">
        <v>338</v>
      </c>
      <c r="B43" s="2">
        <v>7719514.125</v>
      </c>
      <c r="C43" s="2">
        <v>7639557.125</v>
      </c>
      <c r="D43" s="2">
        <v>8046897</v>
      </c>
      <c r="E43" s="2">
        <v>7911420.5</v>
      </c>
      <c r="F43" s="2">
        <v>7060500.125</v>
      </c>
      <c r="G43" s="2">
        <v>7030262.125</v>
      </c>
      <c r="H43" s="2">
        <v>7098552.625</v>
      </c>
      <c r="I43" s="2">
        <v>8193960.875</v>
      </c>
      <c r="J43" s="2">
        <v>23476512.25</v>
      </c>
    </row>
    <row r="44" spans="1:10" x14ac:dyDescent="0.2">
      <c r="A44" s="2">
        <v>339</v>
      </c>
      <c r="B44" s="2">
        <v>7710943.25</v>
      </c>
      <c r="C44" s="2">
        <v>7591436.875</v>
      </c>
      <c r="D44" s="2">
        <v>8075971</v>
      </c>
      <c r="E44" s="2">
        <v>7833586</v>
      </c>
      <c r="F44" s="2">
        <v>7053457.75</v>
      </c>
      <c r="G44" s="2">
        <v>7026500.875</v>
      </c>
      <c r="H44" s="2">
        <v>7051279.625</v>
      </c>
      <c r="I44" s="2">
        <v>8060436.625</v>
      </c>
      <c r="J44" s="2">
        <v>23268833.75</v>
      </c>
    </row>
    <row r="45" spans="1:10" x14ac:dyDescent="0.2">
      <c r="A45" s="2">
        <v>340</v>
      </c>
      <c r="B45" s="2">
        <v>7658293.25</v>
      </c>
      <c r="C45" s="2">
        <v>7527967.25</v>
      </c>
      <c r="D45" s="2">
        <v>8069051.5</v>
      </c>
      <c r="E45" s="2">
        <v>7744816.5</v>
      </c>
      <c r="F45" s="2">
        <v>6991716.125</v>
      </c>
      <c r="G45" s="2">
        <v>6963531.875</v>
      </c>
      <c r="H45" s="2">
        <v>6967318.625</v>
      </c>
      <c r="I45" s="2">
        <v>7908778.375</v>
      </c>
      <c r="J45" s="2">
        <v>22906409.75</v>
      </c>
    </row>
    <row r="46" spans="1:10" x14ac:dyDescent="0.2">
      <c r="A46" s="2">
        <v>341</v>
      </c>
      <c r="B46" s="2">
        <v>7637373.375</v>
      </c>
      <c r="C46" s="2">
        <v>7522582.125</v>
      </c>
      <c r="D46" s="2">
        <v>8011203</v>
      </c>
      <c r="E46" s="2">
        <v>7825262.5</v>
      </c>
      <c r="F46" s="2">
        <v>6905092.625</v>
      </c>
      <c r="G46" s="2">
        <v>6915792.375</v>
      </c>
      <c r="H46" s="2">
        <v>6891252.625</v>
      </c>
      <c r="I46" s="2">
        <v>7741475.125</v>
      </c>
      <c r="J46" s="2">
        <v>22562725</v>
      </c>
    </row>
    <row r="47" spans="1:10" x14ac:dyDescent="0.2">
      <c r="A47" s="2">
        <v>342</v>
      </c>
      <c r="B47" s="2">
        <v>7574555</v>
      </c>
      <c r="C47" s="2">
        <v>7454093</v>
      </c>
      <c r="D47" s="2">
        <v>7968311</v>
      </c>
      <c r="E47" s="2">
        <v>7668341</v>
      </c>
      <c r="F47" s="2">
        <v>6819241.25</v>
      </c>
      <c r="G47" s="2">
        <v>6821377.625</v>
      </c>
      <c r="H47" s="2">
        <v>6787788.75</v>
      </c>
      <c r="I47" s="2">
        <v>7508399.625</v>
      </c>
      <c r="J47" s="2">
        <v>22193390.25</v>
      </c>
    </row>
    <row r="48" spans="1:10" x14ac:dyDescent="0.2">
      <c r="A48" s="2">
        <v>343</v>
      </c>
      <c r="B48" s="2">
        <v>7494650.375</v>
      </c>
      <c r="C48" s="2">
        <v>7348484.875</v>
      </c>
      <c r="D48" s="2">
        <v>7909332</v>
      </c>
      <c r="E48" s="2">
        <v>7636089.5</v>
      </c>
      <c r="F48" s="2">
        <v>6773199.875</v>
      </c>
      <c r="G48" s="2">
        <v>6720309.875</v>
      </c>
      <c r="H48" s="2">
        <v>6677497</v>
      </c>
      <c r="I48" s="2">
        <v>7326491.75</v>
      </c>
      <c r="J48" s="2">
        <v>21770823</v>
      </c>
    </row>
    <row r="49" spans="1:10" x14ac:dyDescent="0.2">
      <c r="A49" s="2">
        <v>344</v>
      </c>
      <c r="B49" s="2">
        <v>7405690.125</v>
      </c>
      <c r="C49" s="2">
        <v>7242413.125</v>
      </c>
      <c r="D49" s="2">
        <v>7865130</v>
      </c>
      <c r="E49" s="2">
        <v>7477211.5</v>
      </c>
      <c r="F49" s="2">
        <v>6673055.5</v>
      </c>
      <c r="G49" s="2">
        <v>6623372</v>
      </c>
      <c r="H49" s="2">
        <v>6565464.375</v>
      </c>
      <c r="I49" s="2">
        <v>7139742.75</v>
      </c>
      <c r="J49" s="2">
        <v>21334976</v>
      </c>
    </row>
    <row r="50" spans="1:10" x14ac:dyDescent="0.2">
      <c r="A50" s="2">
        <v>345</v>
      </c>
      <c r="B50" s="2">
        <v>7325853</v>
      </c>
      <c r="C50" s="2">
        <v>7155909.25</v>
      </c>
      <c r="D50" s="2">
        <v>7786052</v>
      </c>
      <c r="E50" s="2">
        <v>7397161</v>
      </c>
      <c r="F50" s="2">
        <v>6587580.875</v>
      </c>
      <c r="G50" s="2">
        <v>6518463.625</v>
      </c>
      <c r="H50" s="2">
        <v>6473057.125</v>
      </c>
      <c r="I50" s="2">
        <v>6935952.875</v>
      </c>
      <c r="J50" s="2">
        <v>20875392.25</v>
      </c>
    </row>
    <row r="51" spans="1:10" x14ac:dyDescent="0.2">
      <c r="A51" s="2">
        <v>346</v>
      </c>
      <c r="B51" s="2">
        <v>7153746.5</v>
      </c>
      <c r="C51" s="2">
        <v>7010836.5</v>
      </c>
      <c r="D51" s="2">
        <v>7683536.5</v>
      </c>
      <c r="E51" s="2">
        <v>7221295.5</v>
      </c>
      <c r="F51" s="2">
        <v>6460510.25</v>
      </c>
      <c r="G51" s="2">
        <v>6393967.5</v>
      </c>
      <c r="H51" s="2">
        <v>6294711.625</v>
      </c>
      <c r="I51" s="2">
        <v>6706763.25</v>
      </c>
      <c r="J51" s="2">
        <v>20409376.25</v>
      </c>
    </row>
    <row r="52" spans="1:10" x14ac:dyDescent="0.2">
      <c r="A52" s="2">
        <v>347</v>
      </c>
      <c r="B52" s="2">
        <v>7098215.25</v>
      </c>
      <c r="C52" s="2">
        <v>6930071.375</v>
      </c>
      <c r="D52" s="2">
        <v>7524002.5</v>
      </c>
      <c r="E52" s="2">
        <v>7173026.5</v>
      </c>
      <c r="F52" s="2">
        <v>6342947.375</v>
      </c>
      <c r="G52" s="2">
        <v>6295155.875</v>
      </c>
      <c r="H52" s="2">
        <v>6216293</v>
      </c>
      <c r="I52" s="2">
        <v>6533674.375</v>
      </c>
      <c r="J52" s="2">
        <v>19967981</v>
      </c>
    </row>
    <row r="53" spans="1:10" x14ac:dyDescent="0.2">
      <c r="A53" s="2">
        <v>348</v>
      </c>
      <c r="B53" s="2">
        <v>6967727.25</v>
      </c>
      <c r="C53" s="2">
        <v>6805951.75</v>
      </c>
      <c r="D53" s="2">
        <v>7429626.5</v>
      </c>
      <c r="E53" s="2">
        <v>7074889.5</v>
      </c>
      <c r="F53" s="2">
        <v>6229226.375</v>
      </c>
      <c r="G53" s="2">
        <v>6159067.625</v>
      </c>
      <c r="H53" s="2">
        <v>6045141.25</v>
      </c>
      <c r="I53" s="2">
        <v>6344903.625</v>
      </c>
      <c r="J53" s="2">
        <v>19402196</v>
      </c>
    </row>
    <row r="54" spans="1:10" x14ac:dyDescent="0.2">
      <c r="A54" s="2">
        <v>349</v>
      </c>
      <c r="B54" s="2">
        <v>6830834.5</v>
      </c>
      <c r="C54" s="2">
        <v>6687165.375</v>
      </c>
      <c r="D54" s="2">
        <v>7295647</v>
      </c>
      <c r="E54" s="2">
        <v>6922666</v>
      </c>
      <c r="F54" s="2">
        <v>6136612.125</v>
      </c>
      <c r="G54" s="2">
        <v>6050946.25</v>
      </c>
      <c r="H54" s="2">
        <v>5911234.25</v>
      </c>
      <c r="I54" s="2">
        <v>6127103.75</v>
      </c>
      <c r="J54" s="2">
        <v>18918479.25</v>
      </c>
    </row>
    <row r="55" spans="1:10" x14ac:dyDescent="0.2">
      <c r="A55" s="2">
        <v>350</v>
      </c>
      <c r="B55" s="2">
        <v>6676257.25</v>
      </c>
      <c r="C55" s="2">
        <v>6526265.25</v>
      </c>
      <c r="D55" s="2">
        <v>7135450</v>
      </c>
      <c r="E55" s="2">
        <v>6796307</v>
      </c>
      <c r="F55" s="2">
        <v>5998538.875</v>
      </c>
      <c r="G55" s="2">
        <v>5884807.875</v>
      </c>
      <c r="H55" s="2">
        <v>5764974.75</v>
      </c>
      <c r="I55" s="2">
        <v>5943208.875</v>
      </c>
      <c r="J55" s="2">
        <v>18359766.75</v>
      </c>
    </row>
    <row r="56" spans="1:10" x14ac:dyDescent="0.2">
      <c r="A56" s="2">
        <v>351</v>
      </c>
      <c r="B56" s="2">
        <v>6613074.125</v>
      </c>
      <c r="C56" s="2">
        <v>6408390.25</v>
      </c>
      <c r="D56" s="2">
        <v>7004164.5</v>
      </c>
      <c r="E56" s="2">
        <v>6695342</v>
      </c>
      <c r="F56" s="2">
        <v>5854900.125</v>
      </c>
      <c r="G56" s="2">
        <v>5757848.875</v>
      </c>
      <c r="H56" s="2">
        <v>5626737.5</v>
      </c>
      <c r="I56" s="2">
        <v>5723996.75</v>
      </c>
      <c r="J56" s="2">
        <v>17906925.75</v>
      </c>
    </row>
    <row r="57" spans="1:10" x14ac:dyDescent="0.2">
      <c r="A57" s="2">
        <v>352</v>
      </c>
      <c r="B57" s="2">
        <v>6464596.125</v>
      </c>
      <c r="C57" s="2">
        <v>6260769</v>
      </c>
      <c r="D57" s="2">
        <v>6906802</v>
      </c>
      <c r="E57" s="2">
        <v>6556571.5</v>
      </c>
      <c r="F57" s="2">
        <v>5723942</v>
      </c>
      <c r="G57" s="2">
        <v>5632847.625</v>
      </c>
      <c r="H57" s="2">
        <v>5509214.125</v>
      </c>
      <c r="I57" s="2">
        <v>5558950.875</v>
      </c>
      <c r="J57" s="2">
        <v>17397057.25</v>
      </c>
    </row>
    <row r="58" spans="1:10" x14ac:dyDescent="0.2">
      <c r="A58" s="2">
        <v>353</v>
      </c>
      <c r="B58" s="2">
        <v>6296800.375</v>
      </c>
      <c r="C58" s="2">
        <v>6139699.75</v>
      </c>
      <c r="D58" s="2">
        <v>6759032</v>
      </c>
      <c r="E58" s="2">
        <v>6400678.5</v>
      </c>
      <c r="F58" s="2">
        <v>5610070</v>
      </c>
      <c r="G58" s="2">
        <v>5507488</v>
      </c>
      <c r="H58" s="2">
        <v>5391592.875</v>
      </c>
      <c r="I58" s="2">
        <v>5378968.125</v>
      </c>
      <c r="J58" s="2">
        <v>16940947.75</v>
      </c>
    </row>
    <row r="59" spans="1:10" x14ac:dyDescent="0.2">
      <c r="A59" s="2">
        <v>354</v>
      </c>
      <c r="B59" s="2">
        <v>6186647.625</v>
      </c>
      <c r="C59" s="2">
        <v>5984652.625</v>
      </c>
      <c r="D59" s="2">
        <v>6678491</v>
      </c>
      <c r="E59" s="2">
        <v>6247140.5</v>
      </c>
      <c r="F59" s="2">
        <v>5452453.625</v>
      </c>
      <c r="G59" s="2">
        <v>5383601.375</v>
      </c>
      <c r="H59" s="2">
        <v>5240110.875</v>
      </c>
      <c r="I59" s="2">
        <v>5191057.5</v>
      </c>
      <c r="J59" s="2">
        <v>16435898.630000001</v>
      </c>
    </row>
    <row r="60" spans="1:10" x14ac:dyDescent="0.2">
      <c r="A60" s="2">
        <v>355</v>
      </c>
      <c r="B60" s="2">
        <v>6025886.125</v>
      </c>
      <c r="C60" s="2">
        <v>5849269.125</v>
      </c>
      <c r="D60" s="2">
        <v>6435826</v>
      </c>
      <c r="E60" s="2">
        <v>6106514.5</v>
      </c>
      <c r="F60" s="2">
        <v>5315361.75</v>
      </c>
      <c r="G60" s="2">
        <v>5210851.875</v>
      </c>
      <c r="H60" s="2">
        <v>5087864.625</v>
      </c>
      <c r="I60" s="2">
        <v>5009284.05</v>
      </c>
      <c r="J60" s="2">
        <v>15900000.75</v>
      </c>
    </row>
    <row r="61" spans="1:10" x14ac:dyDescent="0.2">
      <c r="A61" s="2">
        <v>356</v>
      </c>
      <c r="B61" s="2">
        <v>5880011</v>
      </c>
      <c r="C61" s="2">
        <v>5715999.875</v>
      </c>
      <c r="D61" s="2">
        <v>6372286.5</v>
      </c>
      <c r="E61" s="2">
        <v>5962673.5</v>
      </c>
      <c r="F61" s="2">
        <v>5197022.625</v>
      </c>
      <c r="G61" s="2">
        <v>5128227.5</v>
      </c>
      <c r="H61" s="2">
        <v>4942028.625</v>
      </c>
      <c r="I61" s="2">
        <v>4833281.05</v>
      </c>
      <c r="J61" s="2">
        <v>15577224.25</v>
      </c>
    </row>
    <row r="62" spans="1:10" x14ac:dyDescent="0.2">
      <c r="A62" s="2">
        <v>357</v>
      </c>
      <c r="B62" s="2">
        <v>5794758.375</v>
      </c>
      <c r="C62" s="2">
        <v>5598234.625</v>
      </c>
      <c r="D62" s="2">
        <v>6247148.5</v>
      </c>
      <c r="E62" s="2">
        <v>5848606</v>
      </c>
      <c r="F62" s="2">
        <v>5099271.75</v>
      </c>
      <c r="G62" s="2">
        <v>5013032.5</v>
      </c>
      <c r="H62" s="2">
        <v>4840207.875</v>
      </c>
      <c r="I62" s="2">
        <v>4701665.8</v>
      </c>
      <c r="J62" s="2">
        <v>15061383.630000001</v>
      </c>
    </row>
    <row r="63" spans="1:10" x14ac:dyDescent="0.2">
      <c r="A63" s="2">
        <v>358</v>
      </c>
      <c r="B63" s="2">
        <v>5642547.375</v>
      </c>
      <c r="C63" s="2">
        <v>5475193.875</v>
      </c>
      <c r="D63" s="2">
        <v>6107060</v>
      </c>
      <c r="E63" s="2">
        <v>5683896.5</v>
      </c>
      <c r="F63" s="2">
        <v>4970420.875</v>
      </c>
      <c r="G63" s="2">
        <v>4861838.375</v>
      </c>
      <c r="H63" s="2">
        <v>4698596.4249999998</v>
      </c>
      <c r="I63" s="2">
        <v>4522231.6749999998</v>
      </c>
      <c r="J63" s="2">
        <v>14628077.25</v>
      </c>
    </row>
    <row r="64" spans="1:10" x14ac:dyDescent="0.2">
      <c r="A64" s="2">
        <v>359</v>
      </c>
      <c r="B64" s="2">
        <v>5516057.25</v>
      </c>
      <c r="C64" s="2">
        <v>5334923.625</v>
      </c>
      <c r="D64" s="2">
        <v>5959173.5</v>
      </c>
      <c r="E64" s="2">
        <v>5558281.5</v>
      </c>
      <c r="F64" s="2">
        <v>4854783.875</v>
      </c>
      <c r="G64" s="2">
        <v>4739978</v>
      </c>
      <c r="H64" s="2">
        <v>4569071.625</v>
      </c>
      <c r="I64" s="2">
        <v>4361943.1749999998</v>
      </c>
      <c r="J64" s="2">
        <v>14228556</v>
      </c>
    </row>
    <row r="65" spans="1:10" x14ac:dyDescent="0.2">
      <c r="A65" s="2">
        <v>360</v>
      </c>
      <c r="B65" s="2">
        <v>5358642.75</v>
      </c>
      <c r="C65" s="2">
        <v>5190610.4249999998</v>
      </c>
      <c r="D65" s="2">
        <v>5783542.5</v>
      </c>
      <c r="E65" s="2">
        <v>5434079.5</v>
      </c>
      <c r="F65" s="2">
        <v>4719127.625</v>
      </c>
      <c r="G65" s="2">
        <v>4617724.25</v>
      </c>
      <c r="H65" s="2">
        <v>4446826</v>
      </c>
      <c r="I65" s="2">
        <v>4204401.4249999998</v>
      </c>
      <c r="J65" s="2">
        <v>13743666.25</v>
      </c>
    </row>
    <row r="66" spans="1:10" x14ac:dyDescent="0.2">
      <c r="A66" s="2">
        <v>361</v>
      </c>
      <c r="B66" s="2">
        <v>5222231.75</v>
      </c>
      <c r="C66" s="2">
        <v>5057950.9249999998</v>
      </c>
      <c r="D66" s="2">
        <v>5680187.5</v>
      </c>
      <c r="E66" s="2">
        <v>5301209.5</v>
      </c>
      <c r="F66" s="2">
        <v>4567071.6749999998</v>
      </c>
      <c r="G66" s="2">
        <v>4467449.125</v>
      </c>
      <c r="H66" s="2">
        <v>4308047.4249999998</v>
      </c>
      <c r="I66" s="2">
        <v>4043768.4249999998</v>
      </c>
      <c r="J66" s="2">
        <v>13299070.380000001</v>
      </c>
    </row>
    <row r="67" spans="1:10" x14ac:dyDescent="0.2">
      <c r="A67" s="2">
        <v>362</v>
      </c>
      <c r="B67" s="2">
        <v>5076642.625</v>
      </c>
      <c r="C67" s="2">
        <v>4889049.6749999998</v>
      </c>
      <c r="D67" s="2">
        <v>5488190</v>
      </c>
      <c r="E67" s="2">
        <v>5113158.5</v>
      </c>
      <c r="F67" s="2">
        <v>4433813.3</v>
      </c>
      <c r="G67" s="2">
        <v>4334645.9749999996</v>
      </c>
      <c r="H67" s="2">
        <v>4147798.1749999998</v>
      </c>
      <c r="I67" s="2">
        <v>3883247.05</v>
      </c>
      <c r="J67" s="2">
        <v>12804856.25</v>
      </c>
    </row>
    <row r="68" spans="1:10" x14ac:dyDescent="0.2">
      <c r="A68" s="2">
        <v>363</v>
      </c>
      <c r="B68" s="2">
        <v>4922421.25</v>
      </c>
      <c r="C68" s="2">
        <v>4760768.875</v>
      </c>
      <c r="D68" s="2">
        <v>5309074.5</v>
      </c>
      <c r="E68" s="2">
        <v>4975135.5</v>
      </c>
      <c r="F68" s="2">
        <v>4312938.75</v>
      </c>
      <c r="G68" s="2">
        <v>4185690.4750000001</v>
      </c>
      <c r="H68" s="2">
        <v>4018337.75</v>
      </c>
      <c r="I68" s="2">
        <v>3739438.9249999998</v>
      </c>
      <c r="J68" s="2">
        <v>12339059</v>
      </c>
    </row>
    <row r="69" spans="1:10" x14ac:dyDescent="0.2">
      <c r="A69" s="2">
        <v>364</v>
      </c>
      <c r="B69" s="2">
        <v>4745695.375</v>
      </c>
      <c r="C69" s="2">
        <v>4580036.75</v>
      </c>
      <c r="D69" s="2">
        <v>5153451.5</v>
      </c>
      <c r="E69" s="2">
        <v>4782906</v>
      </c>
      <c r="F69" s="2">
        <v>4161757.6</v>
      </c>
      <c r="G69" s="2">
        <v>4040022.6749999998</v>
      </c>
      <c r="H69" s="2">
        <v>3905169.75</v>
      </c>
      <c r="I69" s="2">
        <v>3553660.4</v>
      </c>
      <c r="J69" s="2">
        <v>11843035.130000001</v>
      </c>
    </row>
    <row r="70" spans="1:10" x14ac:dyDescent="0.2">
      <c r="A70" s="2">
        <v>365</v>
      </c>
      <c r="B70" s="2">
        <v>4615625.125</v>
      </c>
      <c r="C70" s="2">
        <v>4447442.875</v>
      </c>
      <c r="D70" s="2">
        <v>5010329.5</v>
      </c>
      <c r="E70" s="2">
        <v>4622235</v>
      </c>
      <c r="F70" s="2">
        <v>4016050.9249999998</v>
      </c>
      <c r="G70" s="2">
        <v>3904013.3</v>
      </c>
      <c r="H70" s="2">
        <v>3730709.0249999999</v>
      </c>
      <c r="I70" s="2">
        <v>3416030.85</v>
      </c>
      <c r="J70" s="2">
        <v>11415654.630000001</v>
      </c>
    </row>
    <row r="71" spans="1:10" x14ac:dyDescent="0.2">
      <c r="A71" s="2">
        <v>366</v>
      </c>
      <c r="B71" s="2">
        <v>4458884.25</v>
      </c>
      <c r="C71" s="2">
        <v>4288647.05</v>
      </c>
      <c r="D71" s="2">
        <v>4836123.5</v>
      </c>
      <c r="E71" s="2">
        <v>4494991.5</v>
      </c>
      <c r="F71" s="2">
        <v>3903515.6</v>
      </c>
      <c r="G71" s="2">
        <v>3778499.3</v>
      </c>
      <c r="H71" s="2">
        <v>3626202.1</v>
      </c>
      <c r="I71" s="2">
        <v>3288292.2749999999</v>
      </c>
      <c r="J71" s="2">
        <v>10987207.25</v>
      </c>
    </row>
    <row r="72" spans="1:10" x14ac:dyDescent="0.2">
      <c r="A72" s="2">
        <v>367</v>
      </c>
      <c r="B72" s="2">
        <v>4309210.8499999996</v>
      </c>
      <c r="C72" s="2">
        <v>4159623.125</v>
      </c>
      <c r="D72" s="2">
        <v>4663388</v>
      </c>
      <c r="E72" s="2">
        <v>4363172</v>
      </c>
      <c r="F72" s="2">
        <v>3763258.6</v>
      </c>
      <c r="G72" s="2">
        <v>3639792.35</v>
      </c>
      <c r="H72" s="2">
        <v>3480414.4249999998</v>
      </c>
      <c r="I72" s="2">
        <v>3147791.05</v>
      </c>
      <c r="J72" s="2">
        <v>10564124.380000001</v>
      </c>
    </row>
    <row r="73" spans="1:10" x14ac:dyDescent="0.2">
      <c r="A73" s="2">
        <v>368</v>
      </c>
      <c r="B73" s="2">
        <v>4162414.5</v>
      </c>
      <c r="C73" s="2">
        <v>4033691.05</v>
      </c>
      <c r="D73" s="2">
        <v>4523702</v>
      </c>
      <c r="E73" s="2">
        <v>4215971</v>
      </c>
      <c r="F73" s="2">
        <v>3636843.9750000001</v>
      </c>
      <c r="G73" s="2">
        <v>3531395.9249999998</v>
      </c>
      <c r="H73" s="2">
        <v>3367351.55</v>
      </c>
      <c r="I73" s="2">
        <v>3039004.0249999999</v>
      </c>
      <c r="J73" s="2">
        <v>10180973.880000001</v>
      </c>
    </row>
    <row r="74" spans="1:10" x14ac:dyDescent="0.2">
      <c r="A74" s="2">
        <v>369</v>
      </c>
      <c r="B74" s="2">
        <v>4023201.4</v>
      </c>
      <c r="C74" s="2">
        <v>3892039.55</v>
      </c>
      <c r="D74" s="2">
        <v>4410004.5</v>
      </c>
      <c r="E74" s="2">
        <v>4027470.7</v>
      </c>
      <c r="F74" s="2">
        <v>3514905.4750000001</v>
      </c>
      <c r="G74" s="2">
        <v>3403988.8250000002</v>
      </c>
      <c r="H74" s="2">
        <v>3244810.9249999998</v>
      </c>
      <c r="I74" s="2">
        <v>2889122</v>
      </c>
      <c r="J74" s="2">
        <v>9795459.75</v>
      </c>
    </row>
    <row r="75" spans="1:10" x14ac:dyDescent="0.2">
      <c r="A75" s="2">
        <v>370</v>
      </c>
      <c r="B75" s="2">
        <v>3883955.9249999998</v>
      </c>
      <c r="C75" s="2">
        <v>3755238.9249999998</v>
      </c>
      <c r="D75" s="2">
        <v>4227580.5</v>
      </c>
      <c r="E75" s="2">
        <v>3889119.2</v>
      </c>
      <c r="F75" s="2">
        <v>3390691.05</v>
      </c>
      <c r="G75" s="2">
        <v>3282012.5750000002</v>
      </c>
      <c r="H75" s="2">
        <v>3119097.8250000002</v>
      </c>
      <c r="I75" s="2">
        <v>2770349.55</v>
      </c>
      <c r="J75" s="2">
        <v>9374642.125</v>
      </c>
    </row>
    <row r="76" spans="1:10" x14ac:dyDescent="0.2">
      <c r="A76" s="2">
        <v>371</v>
      </c>
      <c r="B76" s="2">
        <v>3763056.4249999998</v>
      </c>
      <c r="C76" s="2">
        <v>3641655.05</v>
      </c>
      <c r="D76" s="2">
        <v>4085437.5</v>
      </c>
      <c r="E76" s="2">
        <v>3795067.2</v>
      </c>
      <c r="F76" s="2">
        <v>3279872.65</v>
      </c>
      <c r="G76" s="2">
        <v>3164908.2250000001</v>
      </c>
      <c r="H76" s="2">
        <v>3015994.9</v>
      </c>
      <c r="I76" s="2">
        <v>2666006.1749999998</v>
      </c>
      <c r="J76" s="2">
        <v>9033864.25</v>
      </c>
    </row>
    <row r="77" spans="1:10" x14ac:dyDescent="0.2">
      <c r="A77" s="2">
        <v>372</v>
      </c>
      <c r="B77" s="2">
        <v>3644266.15</v>
      </c>
      <c r="C77" s="2">
        <v>3505286.2</v>
      </c>
      <c r="D77" s="2">
        <v>3974279.5</v>
      </c>
      <c r="E77" s="2">
        <v>3677886.7</v>
      </c>
      <c r="F77" s="2">
        <v>3169333.9249999998</v>
      </c>
      <c r="G77" s="2">
        <v>3065368.85</v>
      </c>
      <c r="H77" s="2">
        <v>2911069.35</v>
      </c>
      <c r="I77" s="2">
        <v>2551838.9500000002</v>
      </c>
      <c r="J77" s="2">
        <v>8699446.5</v>
      </c>
    </row>
    <row r="78" spans="1:10" x14ac:dyDescent="0.2">
      <c r="A78" s="2">
        <v>373</v>
      </c>
      <c r="B78" s="2">
        <v>3525108.4249999998</v>
      </c>
      <c r="C78" s="2">
        <v>3389451.65</v>
      </c>
      <c r="D78" s="2">
        <v>3867895.5</v>
      </c>
      <c r="E78" s="2">
        <v>3542244.2</v>
      </c>
      <c r="F78" s="2">
        <v>3042891.9750000001</v>
      </c>
      <c r="G78" s="2">
        <v>2951602.375</v>
      </c>
      <c r="H78" s="2">
        <v>2791745.6</v>
      </c>
      <c r="I78" s="2">
        <v>2446294.2999999998</v>
      </c>
      <c r="J78" s="2">
        <v>8338481.625</v>
      </c>
    </row>
    <row r="79" spans="1:10" x14ac:dyDescent="0.2">
      <c r="A79" s="2">
        <v>374</v>
      </c>
      <c r="B79" s="2">
        <v>3405774.125</v>
      </c>
      <c r="C79" s="2">
        <v>3266491.9750000001</v>
      </c>
      <c r="D79" s="2">
        <v>3700528</v>
      </c>
      <c r="E79" s="2">
        <v>3454231.5</v>
      </c>
      <c r="F79" s="2">
        <v>2943847.35</v>
      </c>
      <c r="G79" s="2">
        <v>2848081.6749999998</v>
      </c>
      <c r="H79" s="2">
        <v>2688220.4</v>
      </c>
      <c r="I79" s="2">
        <v>2344999.9750000001</v>
      </c>
      <c r="J79" s="2">
        <v>8018365.125</v>
      </c>
    </row>
    <row r="80" spans="1:10" x14ac:dyDescent="0.2">
      <c r="A80" s="2">
        <v>375</v>
      </c>
      <c r="B80" s="2">
        <v>3268922.0750000002</v>
      </c>
      <c r="C80" s="2">
        <v>3154453.65</v>
      </c>
      <c r="D80" s="2">
        <v>3577450.7</v>
      </c>
      <c r="E80" s="2">
        <v>3325274.2</v>
      </c>
      <c r="F80" s="2">
        <v>2852035.0249999999</v>
      </c>
      <c r="G80" s="2">
        <v>2733419.7250000001</v>
      </c>
      <c r="H80" s="2">
        <v>2588298.7250000001</v>
      </c>
      <c r="I80" s="2">
        <v>2251998.25</v>
      </c>
      <c r="J80" s="2">
        <v>7687122.375</v>
      </c>
    </row>
    <row r="81" spans="1:10" x14ac:dyDescent="0.2">
      <c r="A81" s="2">
        <v>376</v>
      </c>
      <c r="B81" s="2">
        <v>3166115.6</v>
      </c>
      <c r="C81" s="2">
        <v>3045882.5249999999</v>
      </c>
      <c r="D81" s="2">
        <v>3439469.2</v>
      </c>
      <c r="E81" s="2">
        <v>3196040.2</v>
      </c>
      <c r="F81" s="2">
        <v>2728167.9</v>
      </c>
      <c r="G81" s="2">
        <v>2645717.35</v>
      </c>
      <c r="H81" s="2">
        <v>2502828.9249999998</v>
      </c>
      <c r="I81" s="2">
        <v>2157941.4</v>
      </c>
      <c r="J81" s="2">
        <v>7378381.7249999996</v>
      </c>
    </row>
    <row r="82" spans="1:10" x14ac:dyDescent="0.2">
      <c r="A82" s="2">
        <v>377</v>
      </c>
      <c r="B82" s="2">
        <v>3055242.7749999999</v>
      </c>
      <c r="C82" s="2">
        <v>2944424.9</v>
      </c>
      <c r="D82" s="2">
        <v>3360951</v>
      </c>
      <c r="E82" s="2">
        <v>3068410.7</v>
      </c>
      <c r="F82" s="2">
        <v>2640398.1</v>
      </c>
      <c r="G82" s="2">
        <v>2542551.2999999998</v>
      </c>
      <c r="H82" s="2">
        <v>2389773.9249999998</v>
      </c>
      <c r="I82" s="2">
        <v>2059067.625</v>
      </c>
      <c r="J82" s="2">
        <v>7087956.9749999996</v>
      </c>
    </row>
    <row r="83" spans="1:10" x14ac:dyDescent="0.2">
      <c r="A83" s="2">
        <v>378</v>
      </c>
      <c r="B83" s="2">
        <v>2926024.7749999999</v>
      </c>
      <c r="C83" s="2">
        <v>2819711.6749999998</v>
      </c>
      <c r="D83" s="2">
        <v>3195837.7</v>
      </c>
      <c r="E83" s="2">
        <v>2973974</v>
      </c>
      <c r="F83" s="2">
        <v>2537744.1</v>
      </c>
      <c r="G83" s="2">
        <v>2437726.2999999998</v>
      </c>
      <c r="H83" s="2">
        <v>2313874.4750000001</v>
      </c>
      <c r="I83" s="2">
        <v>1953572.8</v>
      </c>
      <c r="J83" s="2">
        <v>6776526.25</v>
      </c>
    </row>
    <row r="84" spans="1:10" x14ac:dyDescent="0.2">
      <c r="A84" s="2">
        <v>379</v>
      </c>
      <c r="B84" s="2">
        <v>2839022.0750000002</v>
      </c>
      <c r="C84" s="2">
        <v>2729658.0750000002</v>
      </c>
      <c r="D84" s="2">
        <v>3100288.2</v>
      </c>
      <c r="E84" s="2">
        <v>2871668.7</v>
      </c>
      <c r="F84" s="2">
        <v>2439396.4750000001</v>
      </c>
      <c r="G84" s="2">
        <v>2353836.65</v>
      </c>
      <c r="H84" s="2">
        <v>2212915.6749999998</v>
      </c>
      <c r="I84" s="2">
        <v>1897607.375</v>
      </c>
      <c r="J84" s="2">
        <v>6505209.3499999996</v>
      </c>
    </row>
    <row r="85" spans="1:10" x14ac:dyDescent="0.2">
      <c r="A85" s="2">
        <v>380</v>
      </c>
      <c r="B85" s="2">
        <v>2729834.75</v>
      </c>
      <c r="C85" s="2">
        <v>2625218.1</v>
      </c>
      <c r="D85" s="2">
        <v>2953790</v>
      </c>
      <c r="E85" s="2">
        <v>2766870</v>
      </c>
      <c r="F85" s="2">
        <v>2356243.3250000002</v>
      </c>
      <c r="G85" s="2">
        <v>2277536.7999999998</v>
      </c>
      <c r="H85" s="2">
        <v>2132301.5499999998</v>
      </c>
      <c r="I85" s="2">
        <v>1806389.05</v>
      </c>
      <c r="J85" s="2">
        <v>6244533.8499999996</v>
      </c>
    </row>
    <row r="86" spans="1:10" x14ac:dyDescent="0.2">
      <c r="A86" s="2">
        <v>381</v>
      </c>
      <c r="B86" s="2">
        <v>2636986.65</v>
      </c>
      <c r="C86" s="2">
        <v>2512079.5</v>
      </c>
      <c r="D86" s="2">
        <v>2861309.2</v>
      </c>
      <c r="E86" s="2">
        <v>2686898</v>
      </c>
      <c r="F86" s="2">
        <v>2256893.4</v>
      </c>
      <c r="G86" s="2">
        <v>2171116.7999999998</v>
      </c>
      <c r="H86" s="2">
        <v>2039500.6</v>
      </c>
      <c r="I86" s="2">
        <v>1715772.9750000001</v>
      </c>
      <c r="J86" s="2">
        <v>5996393.2999999998</v>
      </c>
    </row>
    <row r="87" spans="1:10" x14ac:dyDescent="0.2">
      <c r="A87" s="2">
        <v>382</v>
      </c>
      <c r="B87" s="2">
        <v>2522857.4</v>
      </c>
      <c r="C87" s="2">
        <v>2428858.7999999998</v>
      </c>
      <c r="D87" s="2">
        <v>2752206.2</v>
      </c>
      <c r="E87" s="2">
        <v>2545023</v>
      </c>
      <c r="F87" s="2">
        <v>2170275.0499999998</v>
      </c>
      <c r="G87" s="2">
        <v>2086411.075</v>
      </c>
      <c r="H87" s="2">
        <v>1960807.1</v>
      </c>
      <c r="I87" s="2">
        <v>1657237.05</v>
      </c>
      <c r="J87" s="2">
        <v>5749036.9749999996</v>
      </c>
    </row>
    <row r="88" spans="1:10" x14ac:dyDescent="0.2">
      <c r="A88" s="2">
        <v>383</v>
      </c>
      <c r="B88" s="2">
        <v>2431361.5499999998</v>
      </c>
      <c r="C88" s="2">
        <v>2341162.2000000002</v>
      </c>
      <c r="D88" s="2">
        <v>2672789</v>
      </c>
      <c r="E88" s="2">
        <v>2464280.2000000002</v>
      </c>
      <c r="F88" s="2">
        <v>2097964.2749999999</v>
      </c>
      <c r="G88" s="2">
        <v>2010344.7749999999</v>
      </c>
      <c r="H88" s="2">
        <v>1880101.9</v>
      </c>
      <c r="I88" s="2">
        <v>1579502.95</v>
      </c>
      <c r="J88" s="2">
        <v>5492558.5</v>
      </c>
    </row>
    <row r="89" spans="1:10" x14ac:dyDescent="0.2">
      <c r="A89" s="2">
        <v>384</v>
      </c>
      <c r="B89" s="2">
        <v>2334952.2250000001</v>
      </c>
      <c r="C89" s="2">
        <v>2245624.7749999999</v>
      </c>
      <c r="D89" s="2">
        <v>2567722</v>
      </c>
      <c r="E89" s="2">
        <v>2354344.5</v>
      </c>
      <c r="F89" s="2">
        <v>2018157.95</v>
      </c>
      <c r="G89" s="2">
        <v>1914622.4750000001</v>
      </c>
      <c r="H89" s="2">
        <v>1812698.425</v>
      </c>
      <c r="I89" s="2">
        <v>1513526</v>
      </c>
      <c r="J89" s="2">
        <v>5252251.375</v>
      </c>
    </row>
    <row r="90" spans="1:10" x14ac:dyDescent="0.2">
      <c r="A90" s="2">
        <v>385</v>
      </c>
      <c r="B90" s="2">
        <v>2249071.75</v>
      </c>
      <c r="C90" s="2">
        <v>2154599.2250000001</v>
      </c>
      <c r="D90" s="2">
        <v>2467410.5</v>
      </c>
      <c r="E90" s="2">
        <v>2255601.5</v>
      </c>
      <c r="F90" s="2">
        <v>1939397.075</v>
      </c>
      <c r="G90" s="2">
        <v>1847946.075</v>
      </c>
      <c r="H90" s="2">
        <v>1743242.7</v>
      </c>
      <c r="I90" s="2">
        <v>1439961.7</v>
      </c>
      <c r="J90" s="2">
        <v>5061506.8</v>
      </c>
    </row>
    <row r="91" spans="1:10" x14ac:dyDescent="0.2">
      <c r="A91" s="2">
        <v>386</v>
      </c>
      <c r="B91" s="2">
        <v>2165803.1749999998</v>
      </c>
      <c r="C91" s="2">
        <v>2069049.5249999999</v>
      </c>
      <c r="D91" s="2">
        <v>2382872.2000000002</v>
      </c>
      <c r="E91" s="2">
        <v>2183010.5</v>
      </c>
      <c r="F91" s="2">
        <v>1860325.7</v>
      </c>
      <c r="G91" s="2">
        <v>1777416.25</v>
      </c>
      <c r="H91" s="2">
        <v>1654938.175</v>
      </c>
      <c r="I91" s="2">
        <v>1373133.325</v>
      </c>
      <c r="J91" s="2">
        <v>4822519.9749999996</v>
      </c>
    </row>
    <row r="92" spans="1:10" x14ac:dyDescent="0.2">
      <c r="A92" s="2">
        <v>387</v>
      </c>
      <c r="B92" s="2">
        <v>2061981.5</v>
      </c>
      <c r="C92" s="2">
        <v>1994400.0249999999</v>
      </c>
      <c r="D92" s="2">
        <v>2239775.5</v>
      </c>
      <c r="E92" s="2">
        <v>2093065.7</v>
      </c>
      <c r="F92" s="2">
        <v>1782036.125</v>
      </c>
      <c r="G92" s="2">
        <v>1697735.3</v>
      </c>
      <c r="H92" s="2">
        <v>1597181.95</v>
      </c>
      <c r="I92" s="2">
        <v>1314381.425</v>
      </c>
      <c r="J92" s="2">
        <v>4615122.375</v>
      </c>
    </row>
    <row r="93" spans="1:10" x14ac:dyDescent="0.2">
      <c r="A93" s="2">
        <v>388</v>
      </c>
      <c r="B93" s="2">
        <v>1983443.7749999999</v>
      </c>
      <c r="C93" s="2">
        <v>1915227.3</v>
      </c>
      <c r="D93" s="2">
        <v>2175292.7000000002</v>
      </c>
      <c r="E93" s="2">
        <v>1994494.6</v>
      </c>
      <c r="F93" s="2">
        <v>1714394.9</v>
      </c>
      <c r="G93" s="2">
        <v>1634652.55</v>
      </c>
      <c r="H93" s="2">
        <v>1528498.175</v>
      </c>
      <c r="I93" s="2">
        <v>1264911.825</v>
      </c>
      <c r="J93" s="2">
        <v>4428415.6749999998</v>
      </c>
    </row>
    <row r="94" spans="1:10" x14ac:dyDescent="0.2">
      <c r="A94" s="2">
        <v>389</v>
      </c>
      <c r="B94" s="2">
        <v>1920688.3</v>
      </c>
      <c r="C94" s="2">
        <v>1837657.15</v>
      </c>
      <c r="D94" s="2">
        <v>2106072</v>
      </c>
      <c r="E94" s="2">
        <v>1934069</v>
      </c>
      <c r="F94" s="2">
        <v>1645862.05</v>
      </c>
      <c r="G94" s="2">
        <v>1567476.875</v>
      </c>
      <c r="H94" s="2">
        <v>1464099.65</v>
      </c>
      <c r="I94" s="2">
        <v>1200149.3</v>
      </c>
      <c r="J94" s="2">
        <v>4237606.3</v>
      </c>
    </row>
    <row r="95" spans="1:10" x14ac:dyDescent="0.2">
      <c r="A95" s="2">
        <v>390</v>
      </c>
      <c r="B95" s="2">
        <v>1837947.125</v>
      </c>
      <c r="C95" s="2">
        <v>1764948.4</v>
      </c>
      <c r="D95" s="2">
        <v>2022326.6</v>
      </c>
      <c r="E95" s="2">
        <v>1846632.1</v>
      </c>
      <c r="F95" s="2">
        <v>1587606.2749999999</v>
      </c>
      <c r="G95" s="2">
        <v>1507940.0249999999</v>
      </c>
      <c r="H95" s="2">
        <v>1408427.85</v>
      </c>
      <c r="I95" s="2">
        <v>1154164.4550000001</v>
      </c>
      <c r="J95" s="2">
        <v>4041585.4249999998</v>
      </c>
    </row>
    <row r="96" spans="1:10" x14ac:dyDescent="0.2">
      <c r="A96" s="2">
        <v>391</v>
      </c>
      <c r="B96" s="2">
        <v>1776167.875</v>
      </c>
      <c r="C96" s="2">
        <v>1705966.9750000001</v>
      </c>
      <c r="D96" s="2">
        <v>1945967.1</v>
      </c>
      <c r="E96" s="2">
        <v>1774298.4</v>
      </c>
      <c r="F96" s="2">
        <v>1526602.125</v>
      </c>
      <c r="G96" s="2">
        <v>1451627.325</v>
      </c>
      <c r="H96" s="2">
        <v>1363166.325</v>
      </c>
      <c r="I96" s="2">
        <v>1116946.4650000001</v>
      </c>
      <c r="J96" s="2">
        <v>3905532.1749999998</v>
      </c>
    </row>
    <row r="97" spans="1:10" x14ac:dyDescent="0.2">
      <c r="A97" s="2">
        <v>392</v>
      </c>
      <c r="B97" s="2">
        <v>1716229.65</v>
      </c>
      <c r="C97" s="2">
        <v>1648923.75</v>
      </c>
      <c r="D97" s="2">
        <v>1896522.6</v>
      </c>
      <c r="E97" s="2">
        <v>1725094</v>
      </c>
      <c r="F97" s="2">
        <v>1485325.2</v>
      </c>
      <c r="G97" s="2">
        <v>1415124.675</v>
      </c>
      <c r="H97" s="2">
        <v>1324918.25</v>
      </c>
      <c r="I97" s="2">
        <v>1072463.1129999999</v>
      </c>
      <c r="J97" s="2">
        <v>3766752.5</v>
      </c>
    </row>
    <row r="98" spans="1:10" x14ac:dyDescent="0.2">
      <c r="A98" s="2">
        <v>393</v>
      </c>
      <c r="B98" s="2">
        <v>1652721.9</v>
      </c>
      <c r="C98" s="2">
        <v>1599298.55</v>
      </c>
      <c r="D98" s="2">
        <v>1811654.5</v>
      </c>
      <c r="E98" s="2">
        <v>1682288.9</v>
      </c>
      <c r="F98" s="2">
        <v>1426992.075</v>
      </c>
      <c r="G98" s="2">
        <v>1356101.175</v>
      </c>
      <c r="H98" s="2">
        <v>1264798.8999999999</v>
      </c>
      <c r="I98" s="2">
        <v>1030733.838</v>
      </c>
      <c r="J98" s="2">
        <v>3619378.1749999998</v>
      </c>
    </row>
    <row r="99" spans="1:10" x14ac:dyDescent="0.2">
      <c r="A99" s="2">
        <v>394</v>
      </c>
      <c r="B99" s="2">
        <v>1597458.1</v>
      </c>
      <c r="C99" s="2">
        <v>1535009</v>
      </c>
      <c r="D99" s="2">
        <v>1750231.5</v>
      </c>
      <c r="E99" s="2">
        <v>1621912.7</v>
      </c>
      <c r="F99" s="2">
        <v>1377808.075</v>
      </c>
      <c r="G99" s="2">
        <v>1292457.1000000001</v>
      </c>
      <c r="H99" s="2">
        <v>1216892.9750000001</v>
      </c>
      <c r="I99" s="2">
        <v>988440.0625</v>
      </c>
      <c r="J99" s="2">
        <v>3465742.625</v>
      </c>
    </row>
    <row r="100" spans="1:10" x14ac:dyDescent="0.2">
      <c r="A100" s="2">
        <v>395</v>
      </c>
      <c r="B100" s="2">
        <v>1526685.3</v>
      </c>
      <c r="C100" s="2">
        <v>1473380</v>
      </c>
      <c r="D100" s="2">
        <v>1676189.6</v>
      </c>
      <c r="E100" s="2">
        <v>1546159.6</v>
      </c>
      <c r="F100" s="2">
        <v>1316960.675</v>
      </c>
      <c r="G100" s="2">
        <v>1253577.875</v>
      </c>
      <c r="H100" s="2">
        <v>1169916.175</v>
      </c>
      <c r="I100" s="2">
        <v>944011.53249999997</v>
      </c>
      <c r="J100" s="2">
        <v>3335352.7749999999</v>
      </c>
    </row>
    <row r="101" spans="1:10" x14ac:dyDescent="0.2">
      <c r="A101" s="2">
        <v>396</v>
      </c>
      <c r="B101" s="2">
        <v>1453919.375</v>
      </c>
      <c r="C101" s="2">
        <v>1408018.625</v>
      </c>
      <c r="D101" s="2">
        <v>1616226.1</v>
      </c>
      <c r="E101" s="2">
        <v>1474905</v>
      </c>
      <c r="F101" s="2">
        <v>1255553.3</v>
      </c>
      <c r="G101" s="2">
        <v>1199502.325</v>
      </c>
      <c r="H101" s="2">
        <v>1116387.828</v>
      </c>
      <c r="I101" s="2">
        <v>910311.21499999997</v>
      </c>
      <c r="J101" s="2">
        <v>3166184.4</v>
      </c>
    </row>
    <row r="102" spans="1:10" x14ac:dyDescent="0.2">
      <c r="A102" s="2">
        <v>397</v>
      </c>
      <c r="B102" s="2">
        <v>1409001.8</v>
      </c>
      <c r="C102" s="2">
        <v>1347815.4750000001</v>
      </c>
      <c r="D102" s="2">
        <v>1532716.5</v>
      </c>
      <c r="E102" s="2">
        <v>1429032.5</v>
      </c>
      <c r="F102" s="2">
        <v>1205934.7250000001</v>
      </c>
      <c r="G102" s="2">
        <v>1145771.2749999999</v>
      </c>
      <c r="H102" s="2">
        <v>1063791.2949999999</v>
      </c>
      <c r="I102" s="2">
        <v>866754.9325</v>
      </c>
      <c r="J102" s="2">
        <v>3026526.0750000002</v>
      </c>
    </row>
    <row r="103" spans="1:10" x14ac:dyDescent="0.2">
      <c r="A103" s="2">
        <v>398</v>
      </c>
      <c r="B103" s="2">
        <v>1348304.1</v>
      </c>
      <c r="C103" s="2">
        <v>1289605.693</v>
      </c>
      <c r="D103" s="2">
        <v>1477071.9</v>
      </c>
      <c r="E103" s="2">
        <v>1347809.7</v>
      </c>
      <c r="F103" s="2">
        <v>1151459.425</v>
      </c>
      <c r="G103" s="2">
        <v>1088986.9750000001</v>
      </c>
      <c r="H103" s="2">
        <v>1022046.1580000001</v>
      </c>
      <c r="I103" s="2">
        <v>830397.96499999997</v>
      </c>
      <c r="J103" s="2">
        <v>2899330.8</v>
      </c>
    </row>
    <row r="104" spans="1:10" x14ac:dyDescent="0.2">
      <c r="A104" s="2">
        <v>399</v>
      </c>
      <c r="B104" s="2">
        <v>1287027.8500000001</v>
      </c>
      <c r="C104" s="2">
        <v>1238534.2930000001</v>
      </c>
      <c r="D104" s="2">
        <v>1409072.7</v>
      </c>
      <c r="E104" s="2">
        <v>1290336.8999999999</v>
      </c>
      <c r="F104" s="2">
        <v>1114495.2749999999</v>
      </c>
      <c r="G104" s="2">
        <v>1052500.5630000001</v>
      </c>
      <c r="H104" s="2">
        <v>981759.47</v>
      </c>
      <c r="I104" s="2">
        <v>794197.96499999997</v>
      </c>
      <c r="J104" s="2">
        <v>2758244.3250000002</v>
      </c>
    </row>
    <row r="105" spans="1:10" x14ac:dyDescent="0.2">
      <c r="A105" s="2">
        <v>400</v>
      </c>
      <c r="B105" s="2">
        <v>1234731.6000000001</v>
      </c>
      <c r="C105" s="2">
        <v>1177527.8149999999</v>
      </c>
      <c r="D105" s="2">
        <v>1361647.1</v>
      </c>
      <c r="E105" s="2">
        <v>1232158.5</v>
      </c>
      <c r="F105" s="2">
        <v>1055404.1429999999</v>
      </c>
      <c r="G105" s="2">
        <v>1000332.183</v>
      </c>
      <c r="H105" s="2">
        <v>934379.4</v>
      </c>
      <c r="I105" s="2">
        <v>761601.13749999995</v>
      </c>
      <c r="J105" s="2">
        <v>2646596.85</v>
      </c>
    </row>
  </sheetData>
  <mergeCells count="1">
    <mergeCell ref="B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6"/>
  <sheetViews>
    <sheetView workbookViewId="0">
      <selection activeCell="D11" sqref="D11"/>
    </sheetView>
  </sheetViews>
  <sheetFormatPr baseColWidth="10" defaultRowHeight="15" x14ac:dyDescent="0.2"/>
  <cols>
    <col min="1" max="1" width="16.1640625" customWidth="1"/>
    <col min="2" max="2" width="17.33203125" customWidth="1"/>
    <col min="3" max="3" width="23.6640625" customWidth="1"/>
    <col min="4" max="4" width="21.5" customWidth="1"/>
    <col min="6" max="6" width="14.6640625" customWidth="1"/>
    <col min="7" max="7" width="17.83203125" customWidth="1"/>
    <col min="8" max="8" width="23.83203125" customWidth="1"/>
    <col min="12" max="12" width="16.6640625" customWidth="1"/>
    <col min="13" max="13" width="23.5" customWidth="1"/>
    <col min="17" max="17" width="19.1640625" customWidth="1"/>
    <col min="18" max="18" width="19.83203125" customWidth="1"/>
  </cols>
  <sheetData>
    <row r="1" spans="1:13" x14ac:dyDescent="0.2">
      <c r="A1" s="5"/>
      <c r="B1" s="5"/>
      <c r="C1" s="5"/>
    </row>
    <row r="2" spans="1:13" x14ac:dyDescent="0.2">
      <c r="A2" s="5" t="s">
        <v>86</v>
      </c>
      <c r="B2" s="5"/>
      <c r="C2" s="5"/>
      <c r="E2" s="5" t="s">
        <v>90</v>
      </c>
      <c r="J2" s="5" t="s">
        <v>91</v>
      </c>
    </row>
    <row r="5" spans="1:13" ht="17" x14ac:dyDescent="0.2">
      <c r="A5" s="3" t="s">
        <v>94</v>
      </c>
      <c r="B5" s="24" t="s">
        <v>93</v>
      </c>
      <c r="C5" s="3" t="s">
        <v>88</v>
      </c>
      <c r="D5" s="25"/>
      <c r="F5" s="3" t="s">
        <v>95</v>
      </c>
      <c r="G5" s="24" t="s">
        <v>93</v>
      </c>
      <c r="H5" s="3" t="s">
        <v>88</v>
      </c>
      <c r="K5" s="3" t="s">
        <v>87</v>
      </c>
      <c r="L5" s="3" t="s">
        <v>89</v>
      </c>
      <c r="M5" s="3" t="s">
        <v>88</v>
      </c>
    </row>
    <row r="6" spans="1:13" x14ac:dyDescent="0.2">
      <c r="A6" s="29">
        <v>0</v>
      </c>
      <c r="B6" s="30">
        <v>4066981</v>
      </c>
      <c r="C6" s="31">
        <f>(B6-$B$6)/$B$6</f>
        <v>0</v>
      </c>
      <c r="D6" s="26"/>
      <c r="F6" s="24">
        <v>0</v>
      </c>
      <c r="G6" s="24">
        <v>2748684.15</v>
      </c>
      <c r="H6" s="24">
        <v>0</v>
      </c>
      <c r="K6" s="3">
        <v>0</v>
      </c>
      <c r="L6" s="3">
        <v>2110152.4249999998</v>
      </c>
      <c r="M6" s="6">
        <v>0</v>
      </c>
    </row>
    <row r="7" spans="1:13" x14ac:dyDescent="0.2">
      <c r="A7" s="29">
        <v>1.6</v>
      </c>
      <c r="B7" s="30">
        <v>4205310</v>
      </c>
      <c r="C7" s="31">
        <f t="shared" ref="C7:C16" si="0">(B7-$B$6)/$B$6</f>
        <v>3.4012698854506571E-2</v>
      </c>
      <c r="D7" s="26"/>
      <c r="F7" s="24">
        <v>40</v>
      </c>
      <c r="G7" s="24">
        <v>2487780.75</v>
      </c>
      <c r="H7" s="24">
        <v>9.4919381999999997E-2</v>
      </c>
      <c r="K7" s="3">
        <v>8</v>
      </c>
      <c r="L7" s="3">
        <v>1800741.0249999999</v>
      </c>
      <c r="M7" s="6">
        <v>0.14662988099999999</v>
      </c>
    </row>
    <row r="8" spans="1:13" x14ac:dyDescent="0.2">
      <c r="A8" s="29">
        <v>32</v>
      </c>
      <c r="B8" s="30">
        <v>4080311</v>
      </c>
      <c r="C8" s="31">
        <f t="shared" si="0"/>
        <v>3.2776155088995989E-3</v>
      </c>
      <c r="D8" s="26"/>
      <c r="F8" s="24">
        <v>80</v>
      </c>
      <c r="G8" s="24">
        <v>2153387.0499999998</v>
      </c>
      <c r="H8" s="24">
        <v>0.216575302</v>
      </c>
      <c r="K8" s="3">
        <v>40</v>
      </c>
      <c r="L8" s="3">
        <v>955958.07750000001</v>
      </c>
      <c r="M8" s="6">
        <v>0.54697202599999994</v>
      </c>
    </row>
    <row r="9" spans="1:13" x14ac:dyDescent="0.2">
      <c r="A9" s="29">
        <v>48</v>
      </c>
      <c r="B9" s="30">
        <v>4060405</v>
      </c>
      <c r="C9" s="31">
        <f t="shared" si="0"/>
        <v>-1.616924200039292E-3</v>
      </c>
      <c r="D9" s="26"/>
      <c r="F9" s="24">
        <v>400</v>
      </c>
      <c r="G9" s="24">
        <v>1756334.3</v>
      </c>
      <c r="H9" s="24">
        <v>0.361027239</v>
      </c>
      <c r="K9" s="3">
        <v>80</v>
      </c>
      <c r="L9" s="3">
        <v>361198.94</v>
      </c>
      <c r="M9" s="6">
        <v>0.82882803400000005</v>
      </c>
    </row>
    <row r="10" spans="1:13" x14ac:dyDescent="0.2">
      <c r="A10" s="29">
        <v>400</v>
      </c>
      <c r="B10" s="30">
        <v>4998302</v>
      </c>
      <c r="C10" s="31">
        <f t="shared" si="0"/>
        <v>0.22899566041739561</v>
      </c>
      <c r="D10" s="26"/>
      <c r="F10" s="24">
        <v>2000</v>
      </c>
      <c r="G10" s="24">
        <v>1449655.375</v>
      </c>
      <c r="H10" s="24">
        <v>0.47260023499999998</v>
      </c>
      <c r="K10" s="3">
        <v>200</v>
      </c>
      <c r="L10" s="3">
        <v>25171.827700000002</v>
      </c>
      <c r="M10" s="6">
        <v>0.98807108600000004</v>
      </c>
    </row>
    <row r="11" spans="1:13" x14ac:dyDescent="0.2">
      <c r="A11" s="29">
        <v>800</v>
      </c>
      <c r="B11" s="30">
        <v>5886318</v>
      </c>
      <c r="C11" s="31">
        <f t="shared" si="0"/>
        <v>0.44734337337695945</v>
      </c>
      <c r="D11" s="26"/>
      <c r="F11" s="24">
        <v>4000</v>
      </c>
      <c r="G11" s="24">
        <v>1064445.5930000001</v>
      </c>
      <c r="H11" s="24">
        <v>0.61274357700000004</v>
      </c>
      <c r="K11" s="3">
        <v>400</v>
      </c>
      <c r="L11" s="3">
        <v>521.51048000000003</v>
      </c>
      <c r="M11" s="6">
        <v>0.99975285599999997</v>
      </c>
    </row>
    <row r="12" spans="1:13" x14ac:dyDescent="0.2">
      <c r="A12" s="29">
        <v>2000</v>
      </c>
      <c r="B12" s="30">
        <v>6538644</v>
      </c>
      <c r="C12" s="31">
        <f t="shared" si="0"/>
        <v>0.60773900837009076</v>
      </c>
      <c r="D12" s="26"/>
      <c r="F12" s="24">
        <v>8000</v>
      </c>
      <c r="G12" s="24">
        <v>516609.94669999997</v>
      </c>
      <c r="H12" s="24">
        <v>0.81205190599999999</v>
      </c>
    </row>
    <row r="13" spans="1:13" x14ac:dyDescent="0.2">
      <c r="A13" s="29">
        <v>4000</v>
      </c>
      <c r="B13" s="30">
        <v>6499875</v>
      </c>
      <c r="C13" s="31">
        <f t="shared" si="0"/>
        <v>0.59820638453929342</v>
      </c>
      <c r="D13" s="26"/>
      <c r="F13" s="24">
        <v>16000</v>
      </c>
      <c r="G13" s="24">
        <v>236911.47</v>
      </c>
      <c r="H13" s="24">
        <v>0.913809133</v>
      </c>
    </row>
    <row r="14" spans="1:13" x14ac:dyDescent="0.2">
      <c r="A14" s="29">
        <v>8000</v>
      </c>
      <c r="B14" s="30">
        <v>5944287</v>
      </c>
      <c r="C14" s="31">
        <f t="shared" si="0"/>
        <v>0.46159694377721461</v>
      </c>
      <c r="D14" s="26"/>
    </row>
    <row r="15" spans="1:13" x14ac:dyDescent="0.2">
      <c r="A15" s="29">
        <v>12000</v>
      </c>
      <c r="B15" s="30">
        <v>7469372</v>
      </c>
      <c r="C15" s="31">
        <f t="shared" si="0"/>
        <v>0.83658886038562752</v>
      </c>
      <c r="D15" s="26"/>
    </row>
    <row r="16" spans="1:13" x14ac:dyDescent="0.2">
      <c r="A16" s="29">
        <v>20000</v>
      </c>
      <c r="B16" s="30">
        <v>7323012</v>
      </c>
      <c r="C16" s="31">
        <f t="shared" si="0"/>
        <v>0.80060147809886495</v>
      </c>
      <c r="D16" s="26"/>
      <c r="F16" s="23"/>
      <c r="G16" s="23"/>
      <c r="H16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J37"/>
  <sheetViews>
    <sheetView workbookViewId="0">
      <selection activeCell="H23" sqref="H23"/>
    </sheetView>
  </sheetViews>
  <sheetFormatPr baseColWidth="10" defaultRowHeight="15" x14ac:dyDescent="0.2"/>
  <sheetData>
    <row r="3" spans="2:10" ht="17" x14ac:dyDescent="0.25">
      <c r="B3" s="45" t="s">
        <v>100</v>
      </c>
      <c r="C3" s="45"/>
      <c r="D3" s="45"/>
      <c r="F3" s="45" t="s">
        <v>99</v>
      </c>
      <c r="G3" s="45"/>
      <c r="H3" s="45"/>
    </row>
    <row r="4" spans="2:10" ht="17" x14ac:dyDescent="0.2">
      <c r="B4" s="3" t="s">
        <v>26</v>
      </c>
      <c r="C4" s="3" t="s">
        <v>98</v>
      </c>
      <c r="D4" s="3" t="s">
        <v>96</v>
      </c>
      <c r="E4" s="28"/>
      <c r="F4" s="3" t="s">
        <v>26</v>
      </c>
      <c r="G4" s="3" t="s">
        <v>98</v>
      </c>
      <c r="H4" s="3" t="s">
        <v>96</v>
      </c>
      <c r="J4" t="s">
        <v>97</v>
      </c>
    </row>
    <row r="5" spans="2:10" x14ac:dyDescent="0.2">
      <c r="B5" s="34">
        <v>0</v>
      </c>
      <c r="C5" s="34">
        <v>0</v>
      </c>
      <c r="D5" s="34">
        <v>0</v>
      </c>
      <c r="E5" s="28"/>
      <c r="F5" s="34">
        <v>0</v>
      </c>
      <c r="G5" s="34">
        <v>0</v>
      </c>
      <c r="H5" s="34">
        <v>0</v>
      </c>
    </row>
    <row r="6" spans="2:10" x14ac:dyDescent="0.2">
      <c r="B6" s="34">
        <v>20.5</v>
      </c>
      <c r="C6" s="34">
        <v>14.1666667</v>
      </c>
      <c r="D6" s="34">
        <v>9.8209275199999997</v>
      </c>
      <c r="E6" s="28"/>
      <c r="F6" s="34">
        <v>33</v>
      </c>
      <c r="G6" s="34">
        <v>73.333333300000007</v>
      </c>
      <c r="H6" s="34">
        <v>8.8561808000000006</v>
      </c>
    </row>
    <row r="7" spans="2:10" x14ac:dyDescent="0.2">
      <c r="B7" s="34">
        <v>53.5</v>
      </c>
      <c r="C7" s="34">
        <v>43.3333333</v>
      </c>
      <c r="D7" s="34">
        <v>2.3332578000000002</v>
      </c>
      <c r="E7" s="28"/>
      <c r="F7" s="34">
        <v>65</v>
      </c>
      <c r="G7" s="34">
        <v>91.666666699999993</v>
      </c>
      <c r="H7" s="34">
        <v>7.0710678099999997</v>
      </c>
    </row>
    <row r="8" spans="2:10" x14ac:dyDescent="0.2">
      <c r="B8" s="34">
        <v>85</v>
      </c>
      <c r="C8" s="34">
        <v>61.6666667</v>
      </c>
      <c r="D8" s="34">
        <v>1.8608073199999999</v>
      </c>
      <c r="E8" s="28"/>
      <c r="F8" s="34">
        <v>95</v>
      </c>
      <c r="G8" s="34">
        <v>91.666666699999993</v>
      </c>
      <c r="H8" s="34">
        <v>3.5355339099999998</v>
      </c>
    </row>
    <row r="9" spans="2:10" x14ac:dyDescent="0.2">
      <c r="B9" s="34">
        <v>113.5</v>
      </c>
      <c r="C9" s="34">
        <v>66.666666699999993</v>
      </c>
      <c r="D9" s="34">
        <v>5.3911536</v>
      </c>
      <c r="E9" s="28"/>
      <c r="F9" s="34">
        <v>123</v>
      </c>
      <c r="G9" s="34">
        <v>100</v>
      </c>
      <c r="H9" s="34">
        <v>8.8561808000000006</v>
      </c>
    </row>
    <row r="10" spans="2:10" x14ac:dyDescent="0.2">
      <c r="B10" s="34">
        <v>173.5</v>
      </c>
      <c r="C10" s="34">
        <v>69.166666699999993</v>
      </c>
      <c r="D10" s="34">
        <v>2.4503700300000002</v>
      </c>
      <c r="E10" s="28"/>
      <c r="F10" s="34">
        <v>188</v>
      </c>
      <c r="G10" s="34">
        <v>101.666667</v>
      </c>
      <c r="H10" s="34">
        <v>4.1421355999999996</v>
      </c>
    </row>
    <row r="11" spans="2:10" x14ac:dyDescent="0.2">
      <c r="B11" s="34">
        <v>221.5</v>
      </c>
      <c r="C11" s="34">
        <v>76.666666699999993</v>
      </c>
      <c r="D11" s="34">
        <v>3.9283710100000002</v>
      </c>
      <c r="E11" s="28"/>
      <c r="F11" s="34">
        <v>232</v>
      </c>
      <c r="G11" s="34">
        <v>98.333333300000007</v>
      </c>
      <c r="H11" s="34">
        <v>2.3570226000000001</v>
      </c>
    </row>
    <row r="12" spans="2:10" x14ac:dyDescent="0.2">
      <c r="B12" s="34">
        <v>341</v>
      </c>
      <c r="C12" s="34">
        <v>93.333333300000007</v>
      </c>
      <c r="D12" s="34">
        <v>3.07437731</v>
      </c>
      <c r="E12" s="28"/>
      <c r="F12" s="34">
        <v>356</v>
      </c>
      <c r="G12" s="34">
        <v>105</v>
      </c>
      <c r="H12" s="34">
        <v>10.9272486</v>
      </c>
    </row>
    <row r="13" spans="2:10" x14ac:dyDescent="0.2">
      <c r="B13" s="34">
        <v>444.5</v>
      </c>
      <c r="C13" s="34">
        <v>99.166666699999993</v>
      </c>
      <c r="D13" s="34">
        <v>2.71964147</v>
      </c>
      <c r="E13" s="28"/>
      <c r="F13" s="34">
        <v>1440</v>
      </c>
      <c r="G13" s="34">
        <v>101.666667</v>
      </c>
      <c r="H13" s="34">
        <v>1.1785113</v>
      </c>
    </row>
    <row r="14" spans="2:10" x14ac:dyDescent="0.2">
      <c r="B14" s="34">
        <v>1440</v>
      </c>
      <c r="C14" s="34">
        <v>98.333333300000007</v>
      </c>
      <c r="D14" s="34">
        <v>4.5753968199999999</v>
      </c>
      <c r="E14" s="28"/>
      <c r="F14" s="33"/>
      <c r="G14" s="33"/>
      <c r="H14" s="33"/>
    </row>
    <row r="15" spans="2:10" x14ac:dyDescent="0.2">
      <c r="F15" s="32"/>
      <c r="G15" s="32"/>
      <c r="H15" s="32"/>
    </row>
    <row r="16" spans="2:10" x14ac:dyDescent="0.2">
      <c r="C16" s="32"/>
      <c r="D16" s="32"/>
      <c r="F16" s="32"/>
    </row>
    <row r="17" spans="3:8" x14ac:dyDescent="0.2">
      <c r="C17" s="32"/>
      <c r="D17" s="32"/>
      <c r="E17" s="32"/>
      <c r="H17" s="32"/>
    </row>
    <row r="31" spans="3:8" x14ac:dyDescent="0.2">
      <c r="C31" s="32"/>
      <c r="D31" s="32"/>
      <c r="E31" s="32"/>
      <c r="H31" s="32"/>
    </row>
    <row r="32" spans="3:8" x14ac:dyDescent="0.2">
      <c r="C32" s="32"/>
      <c r="D32" s="32"/>
      <c r="E32" s="32"/>
      <c r="H32" s="32"/>
    </row>
    <row r="33" spans="3:8" x14ac:dyDescent="0.2">
      <c r="C33" s="32"/>
      <c r="D33" s="32"/>
      <c r="E33" s="32"/>
      <c r="H33" s="32"/>
    </row>
    <row r="34" spans="3:8" x14ac:dyDescent="0.2">
      <c r="C34" s="32"/>
      <c r="D34" s="32"/>
      <c r="E34" s="32"/>
      <c r="H34" s="32"/>
    </row>
    <row r="35" spans="3:8" x14ac:dyDescent="0.2">
      <c r="C35" s="32"/>
      <c r="D35" s="32"/>
      <c r="E35" s="32"/>
      <c r="H35" s="32"/>
    </row>
    <row r="36" spans="3:8" x14ac:dyDescent="0.2">
      <c r="C36" s="32"/>
      <c r="D36" s="32"/>
      <c r="E36" s="32"/>
      <c r="H36" s="32"/>
    </row>
    <row r="37" spans="3:8" x14ac:dyDescent="0.2">
      <c r="C37" s="32"/>
      <c r="D37" s="32"/>
      <c r="E37" s="32"/>
      <c r="H37" s="32"/>
    </row>
  </sheetData>
  <mergeCells count="2">
    <mergeCell ref="B3:D3"/>
    <mergeCell ref="F3:H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M45"/>
  <sheetViews>
    <sheetView topLeftCell="A22" workbookViewId="0">
      <selection activeCell="A50" sqref="A50"/>
    </sheetView>
  </sheetViews>
  <sheetFormatPr baseColWidth="10" defaultRowHeight="15" x14ac:dyDescent="0.2"/>
  <cols>
    <col min="2" max="2" width="18.5" customWidth="1"/>
    <col min="4" max="4" width="14.83203125" customWidth="1"/>
    <col min="5" max="5" width="17" customWidth="1"/>
    <col min="9" max="9" width="19.33203125" customWidth="1"/>
    <col min="10" max="10" width="19.5" customWidth="1"/>
    <col min="11" max="11" width="20" customWidth="1"/>
    <col min="12" max="12" width="21" customWidth="1"/>
    <col min="13" max="13" width="21.1640625" customWidth="1"/>
  </cols>
  <sheetData>
    <row r="3" spans="1:11" x14ac:dyDescent="0.2">
      <c r="A3" s="5" t="s">
        <v>24</v>
      </c>
    </row>
    <row r="4" spans="1:11" ht="17" x14ac:dyDescent="0.2">
      <c r="B4" s="47" t="s">
        <v>36</v>
      </c>
      <c r="C4" s="47"/>
      <c r="D4" s="47"/>
      <c r="E4" s="47"/>
      <c r="F4" s="14"/>
      <c r="G4" s="14"/>
      <c r="H4" s="14"/>
      <c r="I4" s="14"/>
      <c r="J4" s="14"/>
      <c r="K4" s="14"/>
    </row>
    <row r="5" spans="1:11" ht="17" x14ac:dyDescent="0.2">
      <c r="B5" s="1"/>
      <c r="C5" s="1" t="s">
        <v>40</v>
      </c>
      <c r="D5" s="1" t="s">
        <v>41</v>
      </c>
      <c r="E5" s="1" t="s">
        <v>42</v>
      </c>
      <c r="F5" s="14"/>
      <c r="G5" s="14"/>
      <c r="H5" s="14"/>
      <c r="I5" s="14"/>
      <c r="J5" s="14"/>
      <c r="K5" s="14"/>
    </row>
    <row r="6" spans="1:11" x14ac:dyDescent="0.2">
      <c r="B6" s="16" t="s">
        <v>38</v>
      </c>
      <c r="C6" s="16" t="s">
        <v>39</v>
      </c>
      <c r="D6" s="16" t="s">
        <v>39</v>
      </c>
      <c r="E6" s="16" t="s">
        <v>39</v>
      </c>
      <c r="F6" s="15"/>
      <c r="G6" s="15"/>
      <c r="H6" s="15"/>
      <c r="I6" s="15"/>
      <c r="J6" s="15"/>
      <c r="K6" s="15"/>
    </row>
    <row r="7" spans="1:11" x14ac:dyDescent="0.2">
      <c r="B7" s="16">
        <v>5000</v>
      </c>
      <c r="C7" s="16">
        <v>465.11627900000002</v>
      </c>
      <c r="D7" s="16">
        <v>603.28778</v>
      </c>
      <c r="E7" s="16">
        <v>687.29161699999997</v>
      </c>
      <c r="F7" s="14"/>
      <c r="G7" s="15"/>
      <c r="H7" s="15"/>
      <c r="I7" s="14"/>
      <c r="J7" s="15"/>
      <c r="K7" s="15"/>
    </row>
    <row r="8" spans="1:11" x14ac:dyDescent="0.2">
      <c r="B8" s="16">
        <v>1430</v>
      </c>
      <c r="C8" s="16">
        <v>131.578947</v>
      </c>
      <c r="D8" s="16">
        <v>185.98396</v>
      </c>
      <c r="E8" s="16">
        <v>178.283874</v>
      </c>
      <c r="F8" s="14"/>
      <c r="G8" s="15"/>
      <c r="H8" s="15"/>
      <c r="I8" s="14"/>
      <c r="J8" s="15"/>
      <c r="K8" s="15"/>
    </row>
    <row r="9" spans="1:11" x14ac:dyDescent="0.2">
      <c r="B9" s="16">
        <v>714</v>
      </c>
      <c r="C9" s="16">
        <v>60.882800600000003</v>
      </c>
      <c r="D9" s="16">
        <v>110.460624</v>
      </c>
      <c r="E9" s="16">
        <v>81.972720600000002</v>
      </c>
      <c r="F9" s="14"/>
      <c r="G9" s="15"/>
      <c r="H9" s="15"/>
      <c r="I9" s="14"/>
      <c r="J9" s="15"/>
      <c r="K9" s="15"/>
    </row>
    <row r="10" spans="1:11" x14ac:dyDescent="0.2">
      <c r="B10" s="16">
        <v>357</v>
      </c>
      <c r="C10" s="16">
        <v>51.948051999999997</v>
      </c>
      <c r="D10" s="16">
        <v>59.449783799999999</v>
      </c>
      <c r="E10" s="16">
        <v>75.498575500000001</v>
      </c>
      <c r="F10" s="14"/>
      <c r="G10" s="15"/>
      <c r="H10" s="15"/>
      <c r="I10" s="14"/>
      <c r="J10" s="15"/>
      <c r="K10" s="15"/>
    </row>
    <row r="11" spans="1:11" x14ac:dyDescent="0.2">
      <c r="B11" s="16">
        <v>250</v>
      </c>
      <c r="C11" s="16">
        <v>31.847133800000002</v>
      </c>
      <c r="D11" s="16">
        <v>41.867304799999999</v>
      </c>
      <c r="E11" s="16">
        <v>56.764437999999998</v>
      </c>
      <c r="F11" s="14"/>
      <c r="G11" s="15"/>
      <c r="H11" s="15"/>
      <c r="I11" s="14"/>
      <c r="J11" s="15"/>
      <c r="K11" s="15"/>
    </row>
    <row r="12" spans="1:11" x14ac:dyDescent="0.2">
      <c r="B12" s="1"/>
      <c r="C12" s="1"/>
      <c r="D12" s="1"/>
      <c r="E12" s="1"/>
      <c r="F12" s="14"/>
      <c r="G12" s="14"/>
      <c r="H12" s="14"/>
      <c r="I12" s="14"/>
      <c r="J12" s="14"/>
      <c r="K12" s="14"/>
    </row>
    <row r="13" spans="1:11" x14ac:dyDescent="0.2">
      <c r="B13" s="1"/>
      <c r="C13" s="1"/>
      <c r="D13" s="1"/>
      <c r="E13" s="1"/>
      <c r="F13" s="14"/>
      <c r="G13" s="14"/>
      <c r="H13" s="14"/>
      <c r="I13" s="14"/>
      <c r="J13" s="14"/>
      <c r="K13" s="14"/>
    </row>
    <row r="14" spans="1:11" x14ac:dyDescent="0.2">
      <c r="B14" s="47" t="s">
        <v>37</v>
      </c>
      <c r="C14" s="47"/>
      <c r="D14" s="47"/>
      <c r="E14" s="47"/>
      <c r="F14" s="14"/>
      <c r="G14" s="14"/>
      <c r="H14" s="14"/>
      <c r="I14" s="14"/>
      <c r="J14" s="14"/>
      <c r="K14" s="14"/>
    </row>
    <row r="15" spans="1:11" x14ac:dyDescent="0.2">
      <c r="C15" s="1" t="s">
        <v>40</v>
      </c>
      <c r="D15" s="1" t="s">
        <v>44</v>
      </c>
      <c r="E15" s="1" t="s">
        <v>43</v>
      </c>
      <c r="F15" s="15"/>
      <c r="G15" s="15"/>
      <c r="H15" s="15"/>
      <c r="I15" s="15"/>
      <c r="J15" s="15"/>
      <c r="K15" s="15"/>
    </row>
    <row r="16" spans="1:11" x14ac:dyDescent="0.2">
      <c r="B16" s="16" t="s">
        <v>38</v>
      </c>
      <c r="C16" s="16" t="s">
        <v>39</v>
      </c>
      <c r="D16" s="16" t="s">
        <v>39</v>
      </c>
      <c r="E16" s="16" t="s">
        <v>39</v>
      </c>
      <c r="F16" s="14"/>
      <c r="G16" s="15"/>
      <c r="H16" s="15"/>
      <c r="I16" s="14"/>
      <c r="J16" s="15"/>
      <c r="K16" s="15"/>
    </row>
    <row r="17" spans="1:13" x14ac:dyDescent="0.2">
      <c r="B17" s="16">
        <v>5000</v>
      </c>
      <c r="C17" s="16">
        <v>465.11627900000002</v>
      </c>
      <c r="D17" s="16">
        <v>532.40740700000003</v>
      </c>
      <c r="E17" s="16">
        <v>505.05050499999999</v>
      </c>
      <c r="F17" s="14"/>
      <c r="G17" s="15"/>
      <c r="H17" s="15"/>
      <c r="I17" s="14"/>
      <c r="J17" s="15"/>
      <c r="K17" s="15"/>
    </row>
    <row r="18" spans="1:13" x14ac:dyDescent="0.2">
      <c r="B18" s="16">
        <v>1430</v>
      </c>
      <c r="C18" s="16">
        <v>131.578947</v>
      </c>
      <c r="D18" s="16">
        <v>135.549949</v>
      </c>
      <c r="E18" s="16">
        <v>148</v>
      </c>
      <c r="F18" s="14"/>
      <c r="G18" s="15"/>
      <c r="H18" s="15"/>
      <c r="I18" s="14"/>
      <c r="J18" s="15"/>
      <c r="K18" s="15"/>
    </row>
    <row r="19" spans="1:13" x14ac:dyDescent="0.2">
      <c r="B19" s="16">
        <v>714</v>
      </c>
      <c r="C19" s="16">
        <v>60.882800600000003</v>
      </c>
      <c r="D19" s="16">
        <v>65.649525100000005</v>
      </c>
      <c r="E19" s="16">
        <v>76.102036200000001</v>
      </c>
      <c r="F19" s="14"/>
      <c r="G19" s="15"/>
      <c r="H19" s="15"/>
      <c r="I19" s="14"/>
      <c r="J19" s="15"/>
      <c r="K19" s="15"/>
    </row>
    <row r="20" spans="1:13" x14ac:dyDescent="0.2">
      <c r="B20" s="16">
        <v>357</v>
      </c>
      <c r="C20" s="16">
        <v>51.948051999999997</v>
      </c>
      <c r="D20" s="16">
        <v>56.035542399999997</v>
      </c>
      <c r="E20" s="16">
        <v>57.281487200000001</v>
      </c>
      <c r="F20" s="14"/>
      <c r="G20" s="15"/>
      <c r="H20" s="15"/>
      <c r="I20" s="14"/>
      <c r="J20" s="15"/>
      <c r="K20" s="15"/>
    </row>
    <row r="21" spans="1:13" x14ac:dyDescent="0.2">
      <c r="B21" s="16">
        <v>250</v>
      </c>
      <c r="C21" s="16">
        <v>31.847133800000002</v>
      </c>
      <c r="D21" s="16">
        <v>32.974886900000001</v>
      </c>
      <c r="E21" s="16">
        <v>37.174387500000002</v>
      </c>
    </row>
    <row r="25" spans="1:13" x14ac:dyDescent="0.2">
      <c r="A25" s="5" t="s">
        <v>25</v>
      </c>
    </row>
    <row r="27" spans="1:13" x14ac:dyDescent="0.2">
      <c r="A27" s="5" t="s">
        <v>45</v>
      </c>
      <c r="F27" s="11"/>
      <c r="G27" s="22" t="s">
        <v>85</v>
      </c>
    </row>
    <row r="28" spans="1:13" ht="18" x14ac:dyDescent="0.25">
      <c r="A28" s="2" t="s">
        <v>82</v>
      </c>
      <c r="B28" s="2" t="s">
        <v>83</v>
      </c>
      <c r="C28" s="4"/>
      <c r="D28" s="2" t="s">
        <v>84</v>
      </c>
      <c r="E28" s="2" t="s">
        <v>83</v>
      </c>
      <c r="I28" s="45" t="s">
        <v>102</v>
      </c>
      <c r="J28" s="45"/>
      <c r="K28" s="45"/>
    </row>
    <row r="29" spans="1:13" ht="16" x14ac:dyDescent="0.2">
      <c r="A29" s="20">
        <v>1.400000014</v>
      </c>
      <c r="B29" s="21">
        <v>7.2849999999999998E-2</v>
      </c>
      <c r="C29" s="4"/>
      <c r="D29" s="20">
        <v>1.4</v>
      </c>
      <c r="E29" s="21">
        <v>6.7400000000000002E-2</v>
      </c>
      <c r="H29" s="36"/>
      <c r="I29" s="37" t="s">
        <v>103</v>
      </c>
      <c r="J29" s="37" t="s">
        <v>105</v>
      </c>
      <c r="K29" s="37" t="s">
        <v>104</v>
      </c>
      <c r="M29" s="39" t="s">
        <v>113</v>
      </c>
    </row>
    <row r="30" spans="1:13" ht="17" x14ac:dyDescent="0.2">
      <c r="A30" s="20">
        <v>3.4999999650000002</v>
      </c>
      <c r="B30" s="21">
        <v>7.6200000000000004E-2</v>
      </c>
      <c r="C30" s="4"/>
      <c r="D30" s="20">
        <v>3.5</v>
      </c>
      <c r="E30" s="21">
        <v>7.0099999999999996E-2</v>
      </c>
      <c r="H30" s="16" t="s">
        <v>101</v>
      </c>
      <c r="I30" s="3" t="s">
        <v>83</v>
      </c>
      <c r="J30" s="3" t="s">
        <v>83</v>
      </c>
      <c r="K30" s="3" t="s">
        <v>83</v>
      </c>
    </row>
    <row r="31" spans="1:13" x14ac:dyDescent="0.2">
      <c r="A31" s="20">
        <v>7</v>
      </c>
      <c r="B31" s="21">
        <v>6.6500000000000004E-2</v>
      </c>
      <c r="C31" s="4"/>
      <c r="D31" s="20">
        <v>7</v>
      </c>
      <c r="E31" s="21">
        <v>6.3E-2</v>
      </c>
      <c r="H31" s="16">
        <v>2.0000000000000001E-4</v>
      </c>
      <c r="I31" s="16">
        <v>2.3999999999999998E-3</v>
      </c>
      <c r="J31" s="16">
        <v>2.2000000000000001E-3</v>
      </c>
      <c r="K31" s="16">
        <v>8.0000000000000004E-4</v>
      </c>
    </row>
    <row r="32" spans="1:13" x14ac:dyDescent="0.2">
      <c r="A32" s="20">
        <v>14.000000139999999</v>
      </c>
      <c r="B32" s="21">
        <v>7.85E-2</v>
      </c>
      <c r="C32" s="4"/>
      <c r="D32" s="20">
        <v>14</v>
      </c>
      <c r="E32" s="21">
        <v>6.3899999999999998E-2</v>
      </c>
      <c r="H32" s="16">
        <v>6.9999999999999999E-4</v>
      </c>
      <c r="I32" s="16">
        <v>7.3000000000000001E-3</v>
      </c>
      <c r="J32" s="16">
        <v>5.4000000000000003E-3</v>
      </c>
      <c r="K32" s="16">
        <v>4.0000000000000001E-3</v>
      </c>
    </row>
    <row r="33" spans="1:12" x14ac:dyDescent="0.2">
      <c r="A33" s="20">
        <v>70</v>
      </c>
      <c r="B33" s="21">
        <v>8.7099999999999997E-2</v>
      </c>
      <c r="C33" s="4"/>
      <c r="D33" s="20">
        <v>70</v>
      </c>
      <c r="E33" s="21">
        <v>6.0299999999999999E-2</v>
      </c>
      <c r="H33" s="16">
        <v>1.4E-3</v>
      </c>
      <c r="I33" s="16">
        <v>1.2999999999999999E-2</v>
      </c>
      <c r="J33" s="16">
        <v>1.21E-2</v>
      </c>
      <c r="K33" s="16">
        <v>7.4000000000000003E-3</v>
      </c>
    </row>
    <row r="34" spans="1:12" x14ac:dyDescent="0.2">
      <c r="A34" s="20">
        <v>140.0000014</v>
      </c>
      <c r="B34" s="21">
        <v>8.2350000000000007E-2</v>
      </c>
      <c r="C34" s="4"/>
      <c r="D34" s="20">
        <v>140</v>
      </c>
      <c r="E34" s="21">
        <v>4.5400000000000003E-2</v>
      </c>
      <c r="H34" s="16">
        <v>2.8E-3</v>
      </c>
      <c r="I34" s="16">
        <v>2.5399999999999999E-2</v>
      </c>
      <c r="J34" s="16">
        <v>1.9699999999999999E-2</v>
      </c>
      <c r="K34" s="16">
        <v>1.4999999999999999E-2</v>
      </c>
    </row>
    <row r="35" spans="1:12" x14ac:dyDescent="0.2">
      <c r="A35" s="20">
        <v>700</v>
      </c>
      <c r="B35" s="21">
        <v>6.5600000000000006E-2</v>
      </c>
      <c r="C35" s="4"/>
      <c r="D35" s="20">
        <v>700</v>
      </c>
      <c r="E35" s="21">
        <v>3.9899999999999998E-2</v>
      </c>
      <c r="H35" s="16">
        <v>4.0000000000000001E-3</v>
      </c>
      <c r="I35" s="16">
        <v>2.98E-2</v>
      </c>
      <c r="J35" s="16">
        <v>2.7900000000000001E-2</v>
      </c>
      <c r="K35" s="16">
        <v>2.3599999999999999E-2</v>
      </c>
    </row>
    <row r="36" spans="1:12" x14ac:dyDescent="0.2">
      <c r="A36" s="20">
        <v>1400.000014</v>
      </c>
      <c r="B36" s="21">
        <v>5.57E-2</v>
      </c>
      <c r="C36" s="4"/>
      <c r="D36" s="20">
        <v>1400</v>
      </c>
      <c r="E36" s="21">
        <v>3.2199999999999999E-2</v>
      </c>
    </row>
    <row r="37" spans="1:12" x14ac:dyDescent="0.2">
      <c r="A37" s="20">
        <v>7000</v>
      </c>
      <c r="B37" s="21">
        <v>4.1700000000000001E-2</v>
      </c>
      <c r="C37" s="4"/>
      <c r="D37" s="20">
        <v>1428571</v>
      </c>
      <c r="E37" s="21">
        <v>3.8800000000000001E-2</v>
      </c>
    </row>
    <row r="38" spans="1:12" ht="17" x14ac:dyDescent="0.25">
      <c r="A38" s="20">
        <v>140000.00140000001</v>
      </c>
      <c r="B38" s="21">
        <v>3.7600000000000001E-2</v>
      </c>
      <c r="C38" s="4"/>
      <c r="D38" s="4"/>
      <c r="E38" s="4"/>
      <c r="I38" s="46" t="s">
        <v>109</v>
      </c>
      <c r="J38" s="46"/>
      <c r="K38" s="46"/>
      <c r="L38" s="46"/>
    </row>
    <row r="39" spans="1:12" x14ac:dyDescent="0.2">
      <c r="B39" s="11"/>
      <c r="H39" s="16"/>
      <c r="I39" s="35" t="s">
        <v>106</v>
      </c>
      <c r="J39" s="35" t="s">
        <v>104</v>
      </c>
      <c r="K39" s="35" t="s">
        <v>107</v>
      </c>
      <c r="L39" s="35" t="s">
        <v>108</v>
      </c>
    </row>
    <row r="40" spans="1:12" ht="17" x14ac:dyDescent="0.2">
      <c r="H40" s="16" t="s">
        <v>101</v>
      </c>
      <c r="I40" s="3" t="s">
        <v>83</v>
      </c>
      <c r="J40" s="3" t="s">
        <v>83</v>
      </c>
      <c r="K40" s="3" t="s">
        <v>83</v>
      </c>
      <c r="L40" s="3" t="s">
        <v>83</v>
      </c>
    </row>
    <row r="41" spans="1:12" x14ac:dyDescent="0.2">
      <c r="H41" s="16">
        <v>2.0000000000000001E-4</v>
      </c>
      <c r="I41" s="16">
        <v>2.0999999999999999E-3</v>
      </c>
      <c r="J41" s="16">
        <v>1.8749999999999999E-3</v>
      </c>
      <c r="K41" s="16">
        <v>1.9E-3</v>
      </c>
      <c r="L41" s="16">
        <v>1.75E-3</v>
      </c>
    </row>
    <row r="42" spans="1:12" x14ac:dyDescent="0.2">
      <c r="B42" t="s">
        <v>112</v>
      </c>
      <c r="H42" s="16">
        <v>6.9999999999999999E-4</v>
      </c>
      <c r="I42" s="16">
        <v>1.0625000000000001E-2</v>
      </c>
      <c r="J42" s="16">
        <v>8.4749999999999999E-3</v>
      </c>
      <c r="K42" s="16">
        <v>6.7000000000000002E-3</v>
      </c>
      <c r="L42" s="16">
        <v>6.2249999999999996E-3</v>
      </c>
    </row>
    <row r="43" spans="1:12" x14ac:dyDescent="0.2">
      <c r="H43" s="16">
        <v>1.4E-3</v>
      </c>
      <c r="I43" s="16">
        <v>1.9775000000000001E-2</v>
      </c>
      <c r="J43" s="16">
        <v>1.35E-2</v>
      </c>
      <c r="K43" s="16">
        <v>1.145E-2</v>
      </c>
      <c r="L43" s="16">
        <v>1.2999999999999999E-2</v>
      </c>
    </row>
    <row r="44" spans="1:12" x14ac:dyDescent="0.2">
      <c r="H44" s="16">
        <v>2.8E-3</v>
      </c>
      <c r="I44" s="16">
        <v>3.1925000000000002E-2</v>
      </c>
      <c r="J44" s="16">
        <v>3.04E-2</v>
      </c>
      <c r="K44" s="16">
        <v>2.2175E-2</v>
      </c>
      <c r="L44" s="16">
        <v>1.805E-2</v>
      </c>
    </row>
    <row r="45" spans="1:12" x14ac:dyDescent="0.2">
      <c r="H45" s="16">
        <v>4.0000000000000001E-3</v>
      </c>
      <c r="I45" s="16">
        <v>3.85E-2</v>
      </c>
      <c r="J45" s="16">
        <v>3.95E-2</v>
      </c>
      <c r="K45" s="16">
        <v>2.5475000000000001E-2</v>
      </c>
      <c r="L45" s="16">
        <v>2.3924999999999998E-2</v>
      </c>
    </row>
  </sheetData>
  <mergeCells count="4">
    <mergeCell ref="I38:L38"/>
    <mergeCell ref="B4:E4"/>
    <mergeCell ref="B14:E14"/>
    <mergeCell ref="I28:K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M9"/>
  <sheetViews>
    <sheetView workbookViewId="0">
      <selection activeCell="G8" sqref="G8"/>
    </sheetView>
  </sheetViews>
  <sheetFormatPr baseColWidth="10" defaultRowHeight="15" x14ac:dyDescent="0.2"/>
  <sheetData>
    <row r="2" spans="2:13" x14ac:dyDescent="0.2">
      <c r="B2" s="1"/>
      <c r="C2" s="1"/>
    </row>
    <row r="4" spans="2:13" ht="17" x14ac:dyDescent="0.2">
      <c r="B4" s="3" t="s">
        <v>27</v>
      </c>
      <c r="C4" s="3" t="s">
        <v>28</v>
      </c>
      <c r="D4" s="3" t="s">
        <v>29</v>
      </c>
      <c r="E4" s="3" t="s">
        <v>30</v>
      </c>
      <c r="F4" s="3" t="s">
        <v>4</v>
      </c>
      <c r="I4" s="3" t="s">
        <v>31</v>
      </c>
      <c r="J4" s="3" t="s">
        <v>28</v>
      </c>
      <c r="K4" s="3" t="s">
        <v>29</v>
      </c>
      <c r="L4" s="3" t="s">
        <v>30</v>
      </c>
      <c r="M4" s="3" t="s">
        <v>4</v>
      </c>
    </row>
    <row r="5" spans="2:13" x14ac:dyDescent="0.2">
      <c r="B5" s="3">
        <v>12.5</v>
      </c>
      <c r="C5" s="3">
        <v>70257</v>
      </c>
      <c r="D5" s="3">
        <v>72026</v>
      </c>
      <c r="E5" s="3">
        <v>59652</v>
      </c>
      <c r="F5" s="3">
        <f>AVERAGE(C5:E5)</f>
        <v>67311.666666666672</v>
      </c>
      <c r="I5" s="3">
        <v>10</v>
      </c>
      <c r="J5" s="3">
        <v>180625</v>
      </c>
      <c r="K5" s="3">
        <v>183660</v>
      </c>
      <c r="L5" s="3">
        <v>182240</v>
      </c>
      <c r="M5" s="3">
        <f>AVERAGE(J5:L5)</f>
        <v>182175</v>
      </c>
    </row>
    <row r="6" spans="2:13" x14ac:dyDescent="0.2">
      <c r="B6" s="3">
        <v>31.25</v>
      </c>
      <c r="C6" s="3">
        <v>406664</v>
      </c>
      <c r="D6" s="3">
        <v>402637</v>
      </c>
      <c r="E6" s="3">
        <v>407413</v>
      </c>
      <c r="F6" s="3">
        <f t="shared" ref="F6:F9" si="0">AVERAGE(C6:E6)</f>
        <v>405571.33333333331</v>
      </c>
      <c r="I6" s="3">
        <v>20</v>
      </c>
      <c r="J6" s="3">
        <v>328787</v>
      </c>
      <c r="K6" s="3">
        <v>309858</v>
      </c>
      <c r="L6" s="3">
        <v>324663</v>
      </c>
      <c r="M6" s="3">
        <f t="shared" ref="M6:M9" si="1">AVERAGE(J6:L6)</f>
        <v>321102.66666666669</v>
      </c>
    </row>
    <row r="7" spans="2:13" x14ac:dyDescent="0.2">
      <c r="B7" s="3">
        <v>62.5</v>
      </c>
      <c r="C7" s="3">
        <v>561626</v>
      </c>
      <c r="D7" s="3">
        <v>566512</v>
      </c>
      <c r="E7" s="3">
        <v>568981</v>
      </c>
      <c r="F7" s="3">
        <f t="shared" si="0"/>
        <v>565706.33333333337</v>
      </c>
      <c r="I7" s="3">
        <v>50</v>
      </c>
      <c r="J7" s="3">
        <v>644479</v>
      </c>
      <c r="K7" s="3">
        <v>645422</v>
      </c>
      <c r="L7" s="3">
        <v>638332</v>
      </c>
      <c r="M7" s="3">
        <f t="shared" si="1"/>
        <v>642744.33333333337</v>
      </c>
    </row>
    <row r="8" spans="2:13" x14ac:dyDescent="0.2">
      <c r="B8" s="3">
        <v>125</v>
      </c>
      <c r="C8" s="3">
        <v>778243</v>
      </c>
      <c r="D8" s="3">
        <v>780193</v>
      </c>
      <c r="E8" s="3">
        <v>777486</v>
      </c>
      <c r="F8" s="3">
        <f>AVERAGE(C8:E8)</f>
        <v>778640.66666666663</v>
      </c>
      <c r="I8" s="3">
        <v>100</v>
      </c>
      <c r="J8" s="3">
        <v>995468</v>
      </c>
      <c r="K8" s="3">
        <v>978742</v>
      </c>
      <c r="L8" s="3">
        <v>976529</v>
      </c>
      <c r="M8" s="3">
        <f t="shared" si="1"/>
        <v>983579.66666666663</v>
      </c>
    </row>
    <row r="9" spans="2:13" x14ac:dyDescent="0.2">
      <c r="B9" s="3">
        <v>250</v>
      </c>
      <c r="C9" s="3">
        <v>1548769</v>
      </c>
      <c r="D9" s="3">
        <v>1568972</v>
      </c>
      <c r="E9" s="3">
        <v>1543268</v>
      </c>
      <c r="F9" s="3">
        <f t="shared" si="0"/>
        <v>1553669.6666666667</v>
      </c>
      <c r="I9" s="3">
        <v>200</v>
      </c>
      <c r="J9" s="3">
        <v>1624479</v>
      </c>
      <c r="K9" s="3">
        <v>1529526</v>
      </c>
      <c r="L9" s="3">
        <v>1629718</v>
      </c>
      <c r="M9" s="3">
        <f t="shared" si="1"/>
        <v>1594574.3333333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BC25"/>
  <sheetViews>
    <sheetView workbookViewId="0">
      <selection activeCell="E8" sqref="E8"/>
    </sheetView>
  </sheetViews>
  <sheetFormatPr baseColWidth="10" defaultRowHeight="15" x14ac:dyDescent="0.2"/>
  <sheetData>
    <row r="3" spans="2:55" ht="17" x14ac:dyDescent="0.25">
      <c r="AF3" s="45" t="s">
        <v>10</v>
      </c>
      <c r="AG3" s="45"/>
      <c r="AH3" s="45"/>
      <c r="AI3" s="45"/>
      <c r="AJ3" s="45"/>
      <c r="AP3" s="45" t="s">
        <v>11</v>
      </c>
      <c r="AQ3" s="45"/>
      <c r="AR3" s="45"/>
      <c r="AS3" s="45"/>
      <c r="AT3" s="45"/>
      <c r="AU3" s="45" t="s">
        <v>12</v>
      </c>
      <c r="AV3" s="45"/>
      <c r="AW3" s="45"/>
      <c r="AX3" s="45"/>
      <c r="AZ3" s="4" t="s">
        <v>0</v>
      </c>
      <c r="BA3" s="4"/>
      <c r="BB3" s="4"/>
      <c r="BC3" s="4"/>
    </row>
    <row r="4" spans="2:55" x14ac:dyDescent="0.2">
      <c r="B4" s="45" t="s">
        <v>7</v>
      </c>
      <c r="C4" s="45"/>
      <c r="D4" s="45"/>
      <c r="E4" s="45"/>
      <c r="F4" s="45"/>
      <c r="L4" s="45" t="s">
        <v>8</v>
      </c>
      <c r="M4" s="45"/>
      <c r="N4" s="45"/>
      <c r="O4" s="45"/>
      <c r="P4" s="45"/>
      <c r="V4" s="45" t="s">
        <v>9</v>
      </c>
      <c r="W4" s="45"/>
      <c r="X4" s="45"/>
      <c r="Y4" s="45"/>
      <c r="Z4" s="45"/>
      <c r="AF4" t="s">
        <v>1</v>
      </c>
      <c r="AG4" t="s">
        <v>2</v>
      </c>
      <c r="AH4" t="s">
        <v>3</v>
      </c>
      <c r="AI4" t="s">
        <v>4</v>
      </c>
      <c r="AP4" t="s">
        <v>1</v>
      </c>
      <c r="AQ4" t="s">
        <v>2</v>
      </c>
      <c r="AR4" t="s">
        <v>3</v>
      </c>
      <c r="AS4" t="s">
        <v>4</v>
      </c>
      <c r="AU4" t="s">
        <v>1</v>
      </c>
      <c r="AV4" t="s">
        <v>2</v>
      </c>
      <c r="AW4" t="s">
        <v>3</v>
      </c>
      <c r="AX4" t="s">
        <v>4</v>
      </c>
      <c r="AZ4" t="s">
        <v>1</v>
      </c>
      <c r="BA4" t="s">
        <v>2</v>
      </c>
      <c r="BB4" t="s">
        <v>3</v>
      </c>
      <c r="BC4" t="s">
        <v>4</v>
      </c>
    </row>
    <row r="5" spans="2:55" x14ac:dyDescent="0.2">
      <c r="B5" t="s">
        <v>1</v>
      </c>
      <c r="C5" t="s">
        <v>2</v>
      </c>
      <c r="D5" t="s">
        <v>3</v>
      </c>
      <c r="E5" t="s">
        <v>4</v>
      </c>
      <c r="L5" t="s">
        <v>1</v>
      </c>
      <c r="M5" t="s">
        <v>2</v>
      </c>
      <c r="N5" t="s">
        <v>3</v>
      </c>
      <c r="O5" t="s">
        <v>4</v>
      </c>
      <c r="V5" t="s">
        <v>1</v>
      </c>
      <c r="W5" t="s">
        <v>2</v>
      </c>
      <c r="X5" t="s">
        <v>3</v>
      </c>
      <c r="Y5" t="s">
        <v>4</v>
      </c>
      <c r="AF5">
        <v>0.66666666666666663</v>
      </c>
      <c r="AG5">
        <v>1176966.5649999999</v>
      </c>
      <c r="AH5">
        <v>1150763.882</v>
      </c>
      <c r="AI5">
        <f t="shared" ref="AI5:AI24" si="0">AVERAGE(AG5:AH5)</f>
        <v>1163865.2234999998</v>
      </c>
      <c r="AP5">
        <v>0.66666666666666663</v>
      </c>
      <c r="AQ5">
        <v>1176443.9110000001</v>
      </c>
      <c r="AR5">
        <v>1160741.6969999999</v>
      </c>
      <c r="AS5">
        <f t="shared" ref="AS5:AS24" si="1">AVERAGE(AQ5:AR5)</f>
        <v>1168592.804</v>
      </c>
      <c r="AU5">
        <v>0.66666666666666663</v>
      </c>
      <c r="AV5">
        <v>1189624.3770000001</v>
      </c>
      <c r="AW5">
        <v>1169324.514</v>
      </c>
      <c r="AX5">
        <f t="shared" ref="AX5:AX24" si="2">AVERAGE(AV5:AW5)</f>
        <v>1179474.4454999999</v>
      </c>
      <c r="AZ5">
        <v>0.66666666666666663</v>
      </c>
      <c r="BA5">
        <v>1126673.2420000001</v>
      </c>
      <c r="BB5">
        <v>1138544.405</v>
      </c>
      <c r="BC5">
        <f t="shared" ref="BC5:BC24" si="3">AVERAGE(BA5:BB5)</f>
        <v>1132608.8234999999</v>
      </c>
    </row>
    <row r="6" spans="2:55" x14ac:dyDescent="0.2">
      <c r="B6">
        <v>0.66666666666666663</v>
      </c>
      <c r="C6">
        <v>1158876.2069999999</v>
      </c>
      <c r="D6">
        <v>1137007.679</v>
      </c>
      <c r="E6">
        <f t="shared" ref="E6:E25" si="4">AVERAGE(C6:D6)</f>
        <v>1147941.943</v>
      </c>
      <c r="L6">
        <v>0.66666666666666663</v>
      </c>
      <c r="M6">
        <v>1150720.1629999999</v>
      </c>
      <c r="N6">
        <v>1147131.966</v>
      </c>
      <c r="O6">
        <f t="shared" ref="O6:O25" si="5">AVERAGE(M6:N6)</f>
        <v>1148926.0644999999</v>
      </c>
      <c r="V6">
        <v>0.66666666666666663</v>
      </c>
      <c r="W6">
        <v>1171600.973</v>
      </c>
      <c r="X6">
        <v>1117972.953</v>
      </c>
      <c r="Y6">
        <f t="shared" ref="Y6:Y25" si="6">AVERAGE(W6:X6)</f>
        <v>1144786.963</v>
      </c>
      <c r="Z6">
        <f t="shared" ref="Z6:Z25" si="7">Y6/6428.5</f>
        <v>178.07995068834097</v>
      </c>
      <c r="AF6">
        <v>40</v>
      </c>
      <c r="AG6">
        <v>1107476.392</v>
      </c>
      <c r="AH6">
        <v>1061891.05</v>
      </c>
      <c r="AI6">
        <f t="shared" si="0"/>
        <v>1084683.7209999999</v>
      </c>
      <c r="AP6">
        <v>40</v>
      </c>
      <c r="AQ6">
        <v>1102886.075</v>
      </c>
      <c r="AR6">
        <v>1051428.2409999999</v>
      </c>
      <c r="AS6">
        <f t="shared" si="1"/>
        <v>1077157.1579999998</v>
      </c>
      <c r="AU6">
        <v>40</v>
      </c>
      <c r="AV6">
        <v>1134227.3529999999</v>
      </c>
      <c r="AW6">
        <v>988486.68759999995</v>
      </c>
      <c r="AX6">
        <f t="shared" si="2"/>
        <v>1061357.0203</v>
      </c>
      <c r="AZ6">
        <v>40</v>
      </c>
      <c r="BA6">
        <v>1099910.1189999999</v>
      </c>
      <c r="BB6">
        <v>1086203.2579999999</v>
      </c>
      <c r="BC6">
        <f t="shared" si="3"/>
        <v>1093056.6884999999</v>
      </c>
    </row>
    <row r="7" spans="2:55" x14ac:dyDescent="0.2">
      <c r="B7">
        <v>40</v>
      </c>
      <c r="C7">
        <v>1129896.5449999999</v>
      </c>
      <c r="D7">
        <v>1147730.1629999999</v>
      </c>
      <c r="E7">
        <f t="shared" si="4"/>
        <v>1138813.3539999998</v>
      </c>
      <c r="L7">
        <v>40</v>
      </c>
      <c r="M7">
        <v>1117746.683</v>
      </c>
      <c r="N7">
        <v>1096476.3559999999</v>
      </c>
      <c r="O7">
        <f t="shared" si="5"/>
        <v>1107111.5194999999</v>
      </c>
      <c r="V7">
        <v>40</v>
      </c>
      <c r="W7">
        <v>1135247.058</v>
      </c>
      <c r="X7">
        <v>1062436.568</v>
      </c>
      <c r="Y7">
        <f t="shared" si="6"/>
        <v>1098841.8130000001</v>
      </c>
      <c r="Z7">
        <f t="shared" si="7"/>
        <v>170.93284794275493</v>
      </c>
      <c r="AF7">
        <v>80</v>
      </c>
      <c r="AG7">
        <v>956397.12009999994</v>
      </c>
      <c r="AH7">
        <v>973205.1581</v>
      </c>
      <c r="AI7">
        <f t="shared" si="0"/>
        <v>964801.13910000003</v>
      </c>
      <c r="AP7">
        <v>80</v>
      </c>
      <c r="AQ7">
        <v>1034265.4350000001</v>
      </c>
      <c r="AR7">
        <v>942729.36809999996</v>
      </c>
      <c r="AS7">
        <f t="shared" si="1"/>
        <v>988497.40155000007</v>
      </c>
      <c r="AU7">
        <v>80</v>
      </c>
      <c r="AV7">
        <v>1117978.2690000001</v>
      </c>
      <c r="AW7">
        <v>919985.1814</v>
      </c>
      <c r="AX7">
        <f t="shared" si="2"/>
        <v>1018981.7252</v>
      </c>
      <c r="AZ7">
        <v>80</v>
      </c>
      <c r="BA7">
        <v>1068313.6059999999</v>
      </c>
      <c r="BB7">
        <v>1045643.709</v>
      </c>
      <c r="BC7">
        <f t="shared" si="3"/>
        <v>1056978.6575</v>
      </c>
    </row>
    <row r="8" spans="2:55" x14ac:dyDescent="0.2">
      <c r="B8">
        <v>80</v>
      </c>
      <c r="C8">
        <v>1071925.8829999999</v>
      </c>
      <c r="D8">
        <v>1130318.504</v>
      </c>
      <c r="E8">
        <f t="shared" si="4"/>
        <v>1101122.1935000001</v>
      </c>
      <c r="L8">
        <v>80</v>
      </c>
      <c r="M8">
        <v>1081488.4240000001</v>
      </c>
      <c r="N8">
        <v>1027360.067</v>
      </c>
      <c r="O8">
        <f t="shared" si="5"/>
        <v>1054424.2455000002</v>
      </c>
      <c r="V8">
        <v>80</v>
      </c>
      <c r="W8">
        <v>1090488.6310000001</v>
      </c>
      <c r="X8">
        <v>971295.16209999996</v>
      </c>
      <c r="Y8">
        <f t="shared" si="6"/>
        <v>1030891.8965499999</v>
      </c>
      <c r="Z8">
        <f t="shared" si="7"/>
        <v>160.36274349381659</v>
      </c>
      <c r="AF8">
        <v>120</v>
      </c>
      <c r="AG8">
        <v>880061.36719999998</v>
      </c>
      <c r="AH8">
        <v>901430.85840000003</v>
      </c>
      <c r="AI8">
        <f t="shared" si="0"/>
        <v>890746.1128</v>
      </c>
      <c r="AP8">
        <v>120</v>
      </c>
      <c r="AQ8">
        <v>969571.68660000002</v>
      </c>
      <c r="AR8">
        <v>852626.73770000006</v>
      </c>
      <c r="AS8">
        <f t="shared" si="1"/>
        <v>911099.21215000004</v>
      </c>
      <c r="AU8">
        <v>120</v>
      </c>
      <c r="AV8">
        <v>1096021.6299999999</v>
      </c>
      <c r="AW8">
        <v>900844.13600000006</v>
      </c>
      <c r="AX8">
        <f t="shared" si="2"/>
        <v>998432.88299999991</v>
      </c>
      <c r="AZ8">
        <v>120</v>
      </c>
      <c r="BA8">
        <v>1035649.573</v>
      </c>
      <c r="BB8">
        <v>1019847.573</v>
      </c>
      <c r="BC8">
        <f t="shared" si="3"/>
        <v>1027748.573</v>
      </c>
    </row>
    <row r="9" spans="2:55" x14ac:dyDescent="0.2">
      <c r="B9">
        <v>120</v>
      </c>
      <c r="C9">
        <v>1058410.517</v>
      </c>
      <c r="D9">
        <v>1133713.531</v>
      </c>
      <c r="E9">
        <f t="shared" si="4"/>
        <v>1096062.024</v>
      </c>
      <c r="L9">
        <v>120</v>
      </c>
      <c r="M9">
        <v>1041591.7610000001</v>
      </c>
      <c r="N9">
        <v>977963.16509999998</v>
      </c>
      <c r="O9">
        <f t="shared" si="5"/>
        <v>1009777.46305</v>
      </c>
      <c r="V9">
        <v>120</v>
      </c>
      <c r="W9">
        <v>1034916.7120000001</v>
      </c>
      <c r="X9">
        <v>896996.80310000002</v>
      </c>
      <c r="Y9">
        <f t="shared" si="6"/>
        <v>965956.75754999998</v>
      </c>
      <c r="Z9">
        <f t="shared" si="7"/>
        <v>150.26160963677373</v>
      </c>
      <c r="AF9">
        <v>160</v>
      </c>
      <c r="AG9">
        <v>815533.9632</v>
      </c>
      <c r="AH9">
        <v>847972.62390000001</v>
      </c>
      <c r="AI9">
        <f t="shared" si="0"/>
        <v>831753.29355000006</v>
      </c>
      <c r="AP9">
        <v>160</v>
      </c>
      <c r="AQ9">
        <v>899845.63809999998</v>
      </c>
      <c r="AR9">
        <v>771236.7659</v>
      </c>
      <c r="AS9">
        <f t="shared" si="1"/>
        <v>835541.20200000005</v>
      </c>
      <c r="AU9">
        <v>160</v>
      </c>
      <c r="AV9">
        <v>1086350.902</v>
      </c>
      <c r="AW9">
        <v>879118.64390000002</v>
      </c>
      <c r="AX9">
        <f t="shared" si="2"/>
        <v>982734.77295000001</v>
      </c>
      <c r="AZ9">
        <v>160</v>
      </c>
      <c r="BA9">
        <v>1001639.828</v>
      </c>
      <c r="BB9">
        <v>1004621.687</v>
      </c>
      <c r="BC9">
        <f t="shared" si="3"/>
        <v>1003130.7575000001</v>
      </c>
    </row>
    <row r="10" spans="2:55" x14ac:dyDescent="0.2">
      <c r="B10">
        <v>160</v>
      </c>
      <c r="C10">
        <v>1075820.2490000001</v>
      </c>
      <c r="D10">
        <v>1112516.5719999999</v>
      </c>
      <c r="E10">
        <f t="shared" si="4"/>
        <v>1094168.4105</v>
      </c>
      <c r="L10">
        <v>160</v>
      </c>
      <c r="M10">
        <v>1004580.0919999999</v>
      </c>
      <c r="N10">
        <v>937203.1385</v>
      </c>
      <c r="O10">
        <f t="shared" si="5"/>
        <v>970891.61525000003</v>
      </c>
      <c r="V10">
        <v>160</v>
      </c>
      <c r="W10">
        <v>990021.50769999996</v>
      </c>
      <c r="X10">
        <v>837064.16940000001</v>
      </c>
      <c r="Y10">
        <f t="shared" si="6"/>
        <v>913542.83854999999</v>
      </c>
      <c r="Z10">
        <f t="shared" si="7"/>
        <v>142.1082427549195</v>
      </c>
      <c r="AF10">
        <v>200</v>
      </c>
      <c r="AG10">
        <v>754743.81880000001</v>
      </c>
      <c r="AH10">
        <v>801670.69220000005</v>
      </c>
      <c r="AI10">
        <f t="shared" si="0"/>
        <v>778207.25549999997</v>
      </c>
      <c r="AP10">
        <v>200</v>
      </c>
      <c r="AQ10">
        <v>843713.41310000001</v>
      </c>
      <c r="AR10">
        <v>705591.76179999998</v>
      </c>
      <c r="AS10">
        <f t="shared" si="1"/>
        <v>774652.58744999999</v>
      </c>
      <c r="AU10">
        <v>200</v>
      </c>
      <c r="AV10">
        <v>1077545.8629999999</v>
      </c>
      <c r="AW10">
        <v>883061.46470000001</v>
      </c>
      <c r="AX10">
        <f t="shared" si="2"/>
        <v>980303.6638499999</v>
      </c>
      <c r="AZ10">
        <v>200</v>
      </c>
      <c r="BA10">
        <v>975719.44010000001</v>
      </c>
      <c r="BB10">
        <v>966866.00529999996</v>
      </c>
      <c r="BC10">
        <f t="shared" si="3"/>
        <v>971292.72270000004</v>
      </c>
    </row>
    <row r="11" spans="2:55" x14ac:dyDescent="0.2">
      <c r="B11">
        <v>200</v>
      </c>
      <c r="C11">
        <v>1067642.8670000001</v>
      </c>
      <c r="D11">
        <v>1114132.2339999999</v>
      </c>
      <c r="E11">
        <f t="shared" si="4"/>
        <v>1090887.5504999999</v>
      </c>
      <c r="L11">
        <v>200</v>
      </c>
      <c r="M11">
        <v>977146.97869999998</v>
      </c>
      <c r="N11">
        <v>900838.10900000005</v>
      </c>
      <c r="O11">
        <f t="shared" si="5"/>
        <v>938992.54385000002</v>
      </c>
      <c r="V11">
        <v>200</v>
      </c>
      <c r="W11">
        <v>954994.88699999999</v>
      </c>
      <c r="X11">
        <v>776035.42130000005</v>
      </c>
      <c r="Y11">
        <f t="shared" si="6"/>
        <v>865515.15415000007</v>
      </c>
      <c r="Z11">
        <f t="shared" si="7"/>
        <v>134.63718661429573</v>
      </c>
      <c r="AF11">
        <v>240</v>
      </c>
      <c r="AG11">
        <v>1045739.451</v>
      </c>
      <c r="AH11">
        <v>766256.61910000001</v>
      </c>
      <c r="AI11">
        <f t="shared" si="0"/>
        <v>905998.03505000006</v>
      </c>
      <c r="AP11">
        <v>240</v>
      </c>
      <c r="AQ11">
        <v>789474.39480000001</v>
      </c>
      <c r="AR11">
        <v>642335.04249999998</v>
      </c>
      <c r="AS11">
        <f t="shared" si="1"/>
        <v>715904.71864999994</v>
      </c>
      <c r="AU11">
        <v>240</v>
      </c>
      <c r="AV11">
        <v>1059352.5290000001</v>
      </c>
      <c r="AW11">
        <v>870203.88650000002</v>
      </c>
      <c r="AX11">
        <f t="shared" si="2"/>
        <v>964778.20775000006</v>
      </c>
      <c r="AZ11">
        <v>240</v>
      </c>
      <c r="BA11">
        <v>953550.23</v>
      </c>
      <c r="BB11">
        <v>960588.94720000005</v>
      </c>
      <c r="BC11">
        <f t="shared" si="3"/>
        <v>957069.58860000002</v>
      </c>
    </row>
    <row r="12" spans="2:55" x14ac:dyDescent="0.2">
      <c r="B12">
        <v>240</v>
      </c>
      <c r="C12">
        <v>1067144.4069999999</v>
      </c>
      <c r="D12">
        <v>1106583.575</v>
      </c>
      <c r="E12">
        <f t="shared" si="4"/>
        <v>1086863.9909999999</v>
      </c>
      <c r="L12">
        <v>240</v>
      </c>
      <c r="M12">
        <v>944856.00410000002</v>
      </c>
      <c r="N12">
        <v>854635.04949999996</v>
      </c>
      <c r="O12">
        <f t="shared" si="5"/>
        <v>899745.52679999999</v>
      </c>
      <c r="V12">
        <v>240</v>
      </c>
      <c r="W12">
        <v>922541.41379999998</v>
      </c>
      <c r="X12">
        <v>738529.43339999998</v>
      </c>
      <c r="Y12">
        <f t="shared" si="6"/>
        <v>830535.42359999998</v>
      </c>
      <c r="Z12">
        <f t="shared" si="7"/>
        <v>129.1958347359415</v>
      </c>
      <c r="AF12">
        <v>280</v>
      </c>
      <c r="AG12">
        <v>637151.73560000001</v>
      </c>
      <c r="AH12">
        <v>727930.75710000005</v>
      </c>
      <c r="AI12">
        <f t="shared" si="0"/>
        <v>682541.24635000003</v>
      </c>
      <c r="AP12">
        <v>280</v>
      </c>
      <c r="AQ12">
        <v>740642.69979999994</v>
      </c>
      <c r="AR12">
        <v>594430.45719999995</v>
      </c>
      <c r="AS12">
        <f t="shared" si="1"/>
        <v>667536.57849999995</v>
      </c>
      <c r="AU12">
        <v>280</v>
      </c>
      <c r="AV12">
        <v>1044757.2709999999</v>
      </c>
      <c r="AW12">
        <v>867025.32</v>
      </c>
      <c r="AX12">
        <f t="shared" si="2"/>
        <v>955891.29550000001</v>
      </c>
      <c r="AZ12">
        <v>280</v>
      </c>
      <c r="BA12">
        <v>919819.95519999997</v>
      </c>
      <c r="BB12">
        <v>945386.50459999999</v>
      </c>
      <c r="BC12">
        <f t="shared" si="3"/>
        <v>932603.22989999992</v>
      </c>
    </row>
    <row r="13" spans="2:55" x14ac:dyDescent="0.2">
      <c r="B13">
        <v>280</v>
      </c>
      <c r="C13">
        <v>1062042.693</v>
      </c>
      <c r="D13">
        <v>1075421.791</v>
      </c>
      <c r="E13">
        <f t="shared" si="4"/>
        <v>1068732.2420000001</v>
      </c>
      <c r="L13">
        <v>280</v>
      </c>
      <c r="M13">
        <v>918313.33479999995</v>
      </c>
      <c r="N13">
        <v>825355.17059999995</v>
      </c>
      <c r="O13">
        <f t="shared" si="5"/>
        <v>871834.25269999995</v>
      </c>
      <c r="V13">
        <v>280</v>
      </c>
      <c r="W13">
        <v>898712.06649999996</v>
      </c>
      <c r="X13">
        <v>688159.62560000003</v>
      </c>
      <c r="Y13">
        <f t="shared" si="6"/>
        <v>793435.84605000005</v>
      </c>
      <c r="Z13">
        <f t="shared" si="7"/>
        <v>123.42472521583574</v>
      </c>
      <c r="AF13">
        <v>320</v>
      </c>
      <c r="AG13">
        <v>604042.23030000005</v>
      </c>
      <c r="AH13">
        <v>684796.74739999999</v>
      </c>
      <c r="AI13">
        <f t="shared" si="0"/>
        <v>644419.48885000008</v>
      </c>
      <c r="AP13">
        <v>320</v>
      </c>
      <c r="AQ13">
        <v>690700.56559999997</v>
      </c>
      <c r="AR13">
        <v>545188.97470000002</v>
      </c>
      <c r="AS13">
        <f t="shared" si="1"/>
        <v>617944.77015</v>
      </c>
      <c r="AU13">
        <v>320</v>
      </c>
      <c r="AV13">
        <v>1025474.371</v>
      </c>
      <c r="AW13">
        <v>858286.79119999998</v>
      </c>
      <c r="AX13">
        <f t="shared" si="2"/>
        <v>941880.58110000007</v>
      </c>
      <c r="AZ13">
        <v>320</v>
      </c>
      <c r="BA13">
        <v>902328.89599999995</v>
      </c>
      <c r="BB13">
        <v>915200.4166</v>
      </c>
      <c r="BC13">
        <f t="shared" si="3"/>
        <v>908764.65629999992</v>
      </c>
    </row>
    <row r="14" spans="2:55" x14ac:dyDescent="0.2">
      <c r="B14">
        <v>320</v>
      </c>
      <c r="C14">
        <v>1066728.6640000001</v>
      </c>
      <c r="D14">
        <v>1069452.9369999999</v>
      </c>
      <c r="E14">
        <f t="shared" si="4"/>
        <v>1068090.8004999999</v>
      </c>
      <c r="L14">
        <v>320</v>
      </c>
      <c r="M14">
        <v>898790.92009999999</v>
      </c>
      <c r="N14">
        <v>787876.92290000001</v>
      </c>
      <c r="O14">
        <f t="shared" si="5"/>
        <v>843333.92149999994</v>
      </c>
      <c r="V14">
        <v>320</v>
      </c>
      <c r="W14">
        <v>862642.31660000002</v>
      </c>
      <c r="X14">
        <v>672890.93090000004</v>
      </c>
      <c r="Y14">
        <f t="shared" si="6"/>
        <v>767766.62375000003</v>
      </c>
      <c r="Z14">
        <f t="shared" si="7"/>
        <v>119.43169071323015</v>
      </c>
      <c r="AF14">
        <v>360</v>
      </c>
      <c r="AG14">
        <v>545653.96</v>
      </c>
      <c r="AH14">
        <v>657556.14910000004</v>
      </c>
      <c r="AI14">
        <f t="shared" si="0"/>
        <v>601605.05455</v>
      </c>
      <c r="AP14">
        <v>360</v>
      </c>
      <c r="AQ14">
        <v>621634.75699999998</v>
      </c>
      <c r="AR14">
        <v>515637.46980000002</v>
      </c>
      <c r="AS14">
        <f t="shared" si="1"/>
        <v>568636.11340000003</v>
      </c>
      <c r="AU14">
        <v>360</v>
      </c>
      <c r="AV14">
        <v>1010198.746</v>
      </c>
      <c r="AW14">
        <v>853677.82350000006</v>
      </c>
      <c r="AX14">
        <f t="shared" si="2"/>
        <v>931938.28475000011</v>
      </c>
      <c r="AZ14">
        <v>360</v>
      </c>
      <c r="BA14">
        <v>881597.34809999994</v>
      </c>
      <c r="BB14">
        <v>894501.55500000005</v>
      </c>
      <c r="BC14">
        <f t="shared" si="3"/>
        <v>888049.45155</v>
      </c>
    </row>
    <row r="15" spans="2:55" x14ac:dyDescent="0.2">
      <c r="B15">
        <v>360</v>
      </c>
      <c r="C15">
        <v>1064394.933</v>
      </c>
      <c r="D15">
        <v>1073260.088</v>
      </c>
      <c r="E15">
        <f t="shared" si="4"/>
        <v>1068827.5104999999</v>
      </c>
      <c r="L15">
        <v>360</v>
      </c>
      <c r="M15">
        <v>866003.14179999998</v>
      </c>
      <c r="N15">
        <v>773633.63800000004</v>
      </c>
      <c r="O15">
        <f t="shared" si="5"/>
        <v>819818.38990000007</v>
      </c>
      <c r="V15">
        <v>360</v>
      </c>
      <c r="W15">
        <v>857515.55</v>
      </c>
      <c r="X15">
        <v>642693.49990000005</v>
      </c>
      <c r="Y15">
        <f t="shared" si="6"/>
        <v>750104.52494999999</v>
      </c>
      <c r="Z15">
        <f t="shared" si="7"/>
        <v>116.6842225946955</v>
      </c>
      <c r="AF15">
        <v>400</v>
      </c>
      <c r="AG15">
        <v>534336.18810000003</v>
      </c>
      <c r="AH15">
        <v>633179.10800000001</v>
      </c>
      <c r="AI15">
        <f t="shared" si="0"/>
        <v>583757.64804999996</v>
      </c>
      <c r="AP15">
        <v>400</v>
      </c>
      <c r="AQ15">
        <v>616140.26919999998</v>
      </c>
      <c r="AR15">
        <v>472120.18070000003</v>
      </c>
      <c r="AS15">
        <f t="shared" si="1"/>
        <v>544130.22494999995</v>
      </c>
      <c r="AU15">
        <v>400</v>
      </c>
      <c r="AV15">
        <v>996821.65650000004</v>
      </c>
      <c r="AW15">
        <v>861542.06869999995</v>
      </c>
      <c r="AX15">
        <f t="shared" si="2"/>
        <v>929181.86259999999</v>
      </c>
      <c r="AZ15">
        <v>400</v>
      </c>
      <c r="BA15">
        <v>868186.91390000004</v>
      </c>
      <c r="BB15">
        <v>869814.68</v>
      </c>
      <c r="BC15">
        <f t="shared" si="3"/>
        <v>869000.79695000011</v>
      </c>
    </row>
    <row r="16" spans="2:55" x14ac:dyDescent="0.2">
      <c r="B16">
        <v>400</v>
      </c>
      <c r="C16">
        <v>1059634.6669999999</v>
      </c>
      <c r="D16">
        <v>1054017.541</v>
      </c>
      <c r="E16">
        <f t="shared" si="4"/>
        <v>1056826.1039999998</v>
      </c>
      <c r="L16">
        <v>400</v>
      </c>
      <c r="M16">
        <v>856504.45730000001</v>
      </c>
      <c r="N16">
        <v>740784.20660000003</v>
      </c>
      <c r="O16">
        <f t="shared" si="5"/>
        <v>798644.33195000002</v>
      </c>
      <c r="V16">
        <v>400</v>
      </c>
      <c r="W16">
        <v>825814.11930000002</v>
      </c>
      <c r="X16">
        <v>615072.27099999995</v>
      </c>
      <c r="Y16">
        <f t="shared" si="6"/>
        <v>720443.19515000004</v>
      </c>
      <c r="Z16">
        <f t="shared" si="7"/>
        <v>112.07018669207436</v>
      </c>
      <c r="AF16">
        <v>440</v>
      </c>
      <c r="AG16">
        <v>513307.61239999998</v>
      </c>
      <c r="AH16">
        <v>610275.26040000003</v>
      </c>
      <c r="AI16">
        <f t="shared" si="0"/>
        <v>561791.43640000001</v>
      </c>
      <c r="AP16">
        <v>440</v>
      </c>
      <c r="AQ16">
        <v>578734.49659999995</v>
      </c>
      <c r="AR16">
        <v>443459.43320000003</v>
      </c>
      <c r="AS16">
        <f t="shared" si="1"/>
        <v>511096.96490000002</v>
      </c>
      <c r="AU16">
        <v>440</v>
      </c>
      <c r="AV16">
        <v>976301.75089999998</v>
      </c>
      <c r="AW16">
        <v>856205.06759999995</v>
      </c>
      <c r="AX16">
        <f t="shared" si="2"/>
        <v>916253.40925000003</v>
      </c>
      <c r="AZ16">
        <v>440</v>
      </c>
      <c r="BA16">
        <v>848245.50170000002</v>
      </c>
      <c r="BB16">
        <v>860878.12899999996</v>
      </c>
      <c r="BC16">
        <f t="shared" si="3"/>
        <v>854561.81535000005</v>
      </c>
    </row>
    <row r="17" spans="2:55" x14ac:dyDescent="0.2">
      <c r="B17">
        <v>440</v>
      </c>
      <c r="C17">
        <v>1058382.0249999999</v>
      </c>
      <c r="D17">
        <v>1060064.7309999999</v>
      </c>
      <c r="E17">
        <f t="shared" si="4"/>
        <v>1059223.378</v>
      </c>
      <c r="L17">
        <v>440</v>
      </c>
      <c r="M17">
        <v>827404.73679999996</v>
      </c>
      <c r="N17">
        <v>726285.51170000003</v>
      </c>
      <c r="O17">
        <f t="shared" si="5"/>
        <v>776845.12424999999</v>
      </c>
      <c r="V17">
        <v>440</v>
      </c>
      <c r="W17">
        <v>810481.42709999997</v>
      </c>
      <c r="X17">
        <v>601556.91630000004</v>
      </c>
      <c r="Y17">
        <f t="shared" si="6"/>
        <v>706019.17170000006</v>
      </c>
      <c r="Z17">
        <f t="shared" si="7"/>
        <v>109.82642478027535</v>
      </c>
      <c r="AF17">
        <v>480</v>
      </c>
      <c r="AG17">
        <v>441981.53649999999</v>
      </c>
      <c r="AH17">
        <v>588392.82250000001</v>
      </c>
      <c r="AI17">
        <f t="shared" si="0"/>
        <v>515187.17949999997</v>
      </c>
      <c r="AP17">
        <v>480</v>
      </c>
      <c r="AQ17">
        <v>544852.03330000001</v>
      </c>
      <c r="AR17">
        <v>424937.01380000002</v>
      </c>
      <c r="AS17">
        <f t="shared" si="1"/>
        <v>484894.52355000004</v>
      </c>
      <c r="AU17">
        <v>480</v>
      </c>
      <c r="AV17">
        <v>971093.22620000003</v>
      </c>
      <c r="AW17">
        <v>849548.90480000002</v>
      </c>
      <c r="AX17">
        <f t="shared" si="2"/>
        <v>910321.06550000003</v>
      </c>
      <c r="AZ17">
        <v>480</v>
      </c>
      <c r="BA17">
        <v>828969.3898</v>
      </c>
      <c r="BB17">
        <v>832162.54249999998</v>
      </c>
      <c r="BC17">
        <f t="shared" si="3"/>
        <v>830565.96614999999</v>
      </c>
    </row>
    <row r="18" spans="2:55" x14ac:dyDescent="0.2">
      <c r="B18">
        <v>480</v>
      </c>
      <c r="C18">
        <v>1059554.8289999999</v>
      </c>
      <c r="D18">
        <v>987208.01610000001</v>
      </c>
      <c r="E18">
        <f t="shared" si="4"/>
        <v>1023381.42255</v>
      </c>
      <c r="L18">
        <v>480</v>
      </c>
      <c r="M18">
        <v>817968.43130000005</v>
      </c>
      <c r="N18">
        <v>705455.74939999997</v>
      </c>
      <c r="O18">
        <f t="shared" si="5"/>
        <v>761712.09034999995</v>
      </c>
      <c r="V18">
        <v>480</v>
      </c>
      <c r="W18">
        <v>801272.6372</v>
      </c>
      <c r="X18">
        <v>575590.14110000001</v>
      </c>
      <c r="Y18">
        <f t="shared" si="6"/>
        <v>688431.38914999994</v>
      </c>
      <c r="Z18">
        <f t="shared" si="7"/>
        <v>107.0905170957455</v>
      </c>
      <c r="AF18">
        <v>520</v>
      </c>
      <c r="AG18">
        <v>447369.1752</v>
      </c>
      <c r="AH18">
        <v>559196.51599999995</v>
      </c>
      <c r="AI18">
        <f t="shared" si="0"/>
        <v>503282.8456</v>
      </c>
      <c r="AP18">
        <v>520</v>
      </c>
      <c r="AQ18">
        <v>508694.01949999999</v>
      </c>
      <c r="AR18">
        <v>386087.71960000001</v>
      </c>
      <c r="AS18">
        <f t="shared" si="1"/>
        <v>447390.86955</v>
      </c>
      <c r="AU18">
        <v>520</v>
      </c>
      <c r="AV18">
        <v>955946.82590000005</v>
      </c>
      <c r="AW18">
        <v>846329.5122</v>
      </c>
      <c r="AX18">
        <f t="shared" si="2"/>
        <v>901138.16905000003</v>
      </c>
      <c r="AZ18">
        <v>520</v>
      </c>
      <c r="BA18">
        <v>802213.41669999994</v>
      </c>
      <c r="BB18">
        <v>828149.09180000005</v>
      </c>
      <c r="BC18">
        <f t="shared" si="3"/>
        <v>815181.25425</v>
      </c>
    </row>
    <row r="19" spans="2:55" x14ac:dyDescent="0.2">
      <c r="B19">
        <v>520</v>
      </c>
      <c r="C19">
        <v>1054275.7080000001</v>
      </c>
      <c r="D19">
        <v>1044355.5159999999</v>
      </c>
      <c r="E19">
        <f t="shared" si="4"/>
        <v>1049315.612</v>
      </c>
      <c r="L19">
        <v>520</v>
      </c>
      <c r="M19">
        <v>807031.34069999994</v>
      </c>
      <c r="N19">
        <v>687823.37430000002</v>
      </c>
      <c r="O19">
        <f t="shared" si="5"/>
        <v>747427.35749999993</v>
      </c>
      <c r="V19">
        <v>520</v>
      </c>
      <c r="W19">
        <v>783633.429</v>
      </c>
      <c r="X19">
        <v>564919.3247</v>
      </c>
      <c r="Y19">
        <f t="shared" si="6"/>
        <v>674276.37685</v>
      </c>
      <c r="Z19">
        <f t="shared" si="7"/>
        <v>104.88860182779808</v>
      </c>
      <c r="AF19">
        <v>560</v>
      </c>
      <c r="AG19">
        <v>417466.48509999999</v>
      </c>
      <c r="AH19">
        <v>544237.34680000006</v>
      </c>
      <c r="AI19">
        <f t="shared" si="0"/>
        <v>480851.91595000005</v>
      </c>
      <c r="AP19">
        <v>560</v>
      </c>
      <c r="AQ19">
        <v>472652.47159999999</v>
      </c>
      <c r="AR19">
        <v>371798.34</v>
      </c>
      <c r="AS19">
        <f t="shared" si="1"/>
        <v>422225.40580000001</v>
      </c>
      <c r="AU19">
        <v>560</v>
      </c>
      <c r="AV19">
        <v>946409.3075</v>
      </c>
      <c r="AW19">
        <v>845871.99650000001</v>
      </c>
      <c r="AX19">
        <f t="shared" si="2"/>
        <v>896140.652</v>
      </c>
      <c r="AZ19">
        <v>560</v>
      </c>
      <c r="BA19">
        <v>792198.39260000002</v>
      </c>
      <c r="BB19">
        <v>830973.26630000002</v>
      </c>
      <c r="BC19">
        <f t="shared" si="3"/>
        <v>811585.82945000008</v>
      </c>
    </row>
    <row r="20" spans="2:55" x14ac:dyDescent="0.2">
      <c r="B20">
        <v>560</v>
      </c>
      <c r="C20">
        <v>1052618.9820000001</v>
      </c>
      <c r="D20">
        <v>1028787.616</v>
      </c>
      <c r="E20">
        <f t="shared" si="4"/>
        <v>1040703.2990000001</v>
      </c>
      <c r="L20">
        <v>560</v>
      </c>
      <c r="M20">
        <v>787100.16229999997</v>
      </c>
      <c r="N20">
        <v>669402.11040000001</v>
      </c>
      <c r="O20">
        <f t="shared" si="5"/>
        <v>728251.13635000004</v>
      </c>
      <c r="V20">
        <v>560</v>
      </c>
      <c r="W20">
        <v>766959.72930000001</v>
      </c>
      <c r="X20">
        <v>550315.08770000003</v>
      </c>
      <c r="Y20">
        <f t="shared" si="6"/>
        <v>658637.40850000002</v>
      </c>
      <c r="Z20">
        <f t="shared" si="7"/>
        <v>102.45584638718208</v>
      </c>
      <c r="AF20">
        <v>600</v>
      </c>
      <c r="AG20">
        <v>387047.71590000001</v>
      </c>
      <c r="AH20">
        <v>526778.42859999998</v>
      </c>
      <c r="AI20">
        <f t="shared" si="0"/>
        <v>456913.07224999997</v>
      </c>
      <c r="AP20">
        <v>600</v>
      </c>
      <c r="AQ20">
        <v>447191.64230000001</v>
      </c>
      <c r="AR20">
        <v>373800.37079999998</v>
      </c>
      <c r="AS20">
        <f t="shared" si="1"/>
        <v>410496.00654999999</v>
      </c>
      <c r="AU20">
        <v>600</v>
      </c>
      <c r="AV20">
        <v>928721.25800000003</v>
      </c>
      <c r="AW20">
        <v>842961.23789999995</v>
      </c>
      <c r="AX20">
        <f t="shared" si="2"/>
        <v>885841.24794999999</v>
      </c>
      <c r="AZ20">
        <v>600</v>
      </c>
      <c r="BA20">
        <v>778390.07700000005</v>
      </c>
      <c r="BB20">
        <v>798415.08660000004</v>
      </c>
      <c r="BC20">
        <f t="shared" si="3"/>
        <v>788402.58180000004</v>
      </c>
    </row>
    <row r="21" spans="2:55" x14ac:dyDescent="0.2">
      <c r="B21">
        <v>600</v>
      </c>
      <c r="C21">
        <v>1053252.959</v>
      </c>
      <c r="D21">
        <v>1007199.714</v>
      </c>
      <c r="E21">
        <f t="shared" si="4"/>
        <v>1030226.3365</v>
      </c>
      <c r="L21">
        <v>600</v>
      </c>
      <c r="M21">
        <v>762729.34739999997</v>
      </c>
      <c r="N21">
        <v>659122.81530000002</v>
      </c>
      <c r="O21">
        <f t="shared" si="5"/>
        <v>710926.08134999999</v>
      </c>
      <c r="V21">
        <v>600</v>
      </c>
      <c r="W21">
        <v>722886.87250000006</v>
      </c>
      <c r="X21">
        <v>529664.98459999997</v>
      </c>
      <c r="Y21">
        <f t="shared" si="6"/>
        <v>626275.92855000007</v>
      </c>
      <c r="Z21">
        <f t="shared" si="7"/>
        <v>97.421782460916248</v>
      </c>
      <c r="AF21">
        <v>640</v>
      </c>
      <c r="AG21">
        <v>364383.49239999999</v>
      </c>
      <c r="AH21">
        <v>501922.99550000002</v>
      </c>
      <c r="AI21">
        <f t="shared" si="0"/>
        <v>433153.24395000003</v>
      </c>
      <c r="AP21">
        <v>640</v>
      </c>
      <c r="AQ21">
        <v>419849.45059999998</v>
      </c>
      <c r="AR21">
        <v>336991.15860000002</v>
      </c>
      <c r="AS21">
        <f t="shared" si="1"/>
        <v>378420.30460000003</v>
      </c>
      <c r="AU21">
        <v>640</v>
      </c>
      <c r="AV21">
        <v>912581.26379999996</v>
      </c>
      <c r="AW21">
        <v>835433.44110000005</v>
      </c>
      <c r="AX21">
        <f t="shared" si="2"/>
        <v>874007.35245000001</v>
      </c>
      <c r="AZ21">
        <v>640</v>
      </c>
      <c r="BA21">
        <v>759131.45629999996</v>
      </c>
      <c r="BB21">
        <v>740002.13329999999</v>
      </c>
      <c r="BC21">
        <f t="shared" si="3"/>
        <v>749566.79480000003</v>
      </c>
    </row>
    <row r="22" spans="2:55" x14ac:dyDescent="0.2">
      <c r="B22">
        <v>640</v>
      </c>
      <c r="C22">
        <v>1040898.159</v>
      </c>
      <c r="D22">
        <v>999676.83010000002</v>
      </c>
      <c r="E22">
        <f t="shared" si="4"/>
        <v>1020287.4945499999</v>
      </c>
      <c r="L22">
        <v>640</v>
      </c>
      <c r="M22">
        <v>750943.66469999996</v>
      </c>
      <c r="N22">
        <v>651043.17449999996</v>
      </c>
      <c r="O22">
        <f t="shared" si="5"/>
        <v>700993.41959999991</v>
      </c>
      <c r="V22">
        <v>640</v>
      </c>
      <c r="W22">
        <v>817623.87560000003</v>
      </c>
      <c r="X22">
        <v>508138.12540000002</v>
      </c>
      <c r="Y22">
        <f t="shared" si="6"/>
        <v>662881.00050000008</v>
      </c>
      <c r="Z22">
        <f t="shared" si="7"/>
        <v>103.11596803297816</v>
      </c>
      <c r="AF22">
        <v>680</v>
      </c>
      <c r="AG22">
        <v>284237.16619999998</v>
      </c>
      <c r="AH22">
        <v>490643.50319999998</v>
      </c>
      <c r="AI22">
        <f t="shared" si="0"/>
        <v>387440.33470000001</v>
      </c>
      <c r="AP22">
        <v>680</v>
      </c>
      <c r="AQ22">
        <v>392503.41840000002</v>
      </c>
      <c r="AR22">
        <v>314718.15019999997</v>
      </c>
      <c r="AS22">
        <f t="shared" si="1"/>
        <v>353610.7843</v>
      </c>
      <c r="AU22">
        <v>680</v>
      </c>
      <c r="AV22">
        <v>904974.9817</v>
      </c>
      <c r="AW22">
        <v>832055.26710000006</v>
      </c>
      <c r="AX22">
        <f t="shared" si="2"/>
        <v>868515.12440000009</v>
      </c>
      <c r="AZ22">
        <v>680</v>
      </c>
      <c r="BA22">
        <v>736237.64549999998</v>
      </c>
      <c r="BB22">
        <v>757773.13650000002</v>
      </c>
      <c r="BC22">
        <f t="shared" si="3"/>
        <v>747005.39100000006</v>
      </c>
    </row>
    <row r="23" spans="2:55" x14ac:dyDescent="0.2">
      <c r="B23">
        <v>680</v>
      </c>
      <c r="C23">
        <v>1032932.443</v>
      </c>
      <c r="D23">
        <v>1013261.66</v>
      </c>
      <c r="E23">
        <f t="shared" si="4"/>
        <v>1023097.0515000001</v>
      </c>
      <c r="L23">
        <v>680</v>
      </c>
      <c r="M23">
        <v>740377.18669999996</v>
      </c>
      <c r="N23">
        <v>641797.8406</v>
      </c>
      <c r="O23">
        <f t="shared" si="5"/>
        <v>691087.51364999998</v>
      </c>
      <c r="V23">
        <v>680</v>
      </c>
      <c r="W23">
        <v>713566.14820000005</v>
      </c>
      <c r="X23">
        <v>487850.43209999998</v>
      </c>
      <c r="Y23">
        <f t="shared" si="6"/>
        <v>600708.29015000002</v>
      </c>
      <c r="Z23">
        <f t="shared" si="7"/>
        <v>93.444550073889715</v>
      </c>
      <c r="AF23">
        <v>720</v>
      </c>
      <c r="AG23">
        <v>311520.29700000002</v>
      </c>
      <c r="AH23">
        <v>466456.08909999998</v>
      </c>
      <c r="AI23">
        <f t="shared" si="0"/>
        <v>388988.19305</v>
      </c>
      <c r="AP23">
        <v>720</v>
      </c>
      <c r="AQ23">
        <v>359834.4474</v>
      </c>
      <c r="AR23">
        <v>305543.62229999999</v>
      </c>
      <c r="AS23">
        <f t="shared" si="1"/>
        <v>332689.03485</v>
      </c>
      <c r="AU23">
        <v>720</v>
      </c>
      <c r="AV23">
        <v>893082.1827</v>
      </c>
      <c r="AW23">
        <v>825124.84019999998</v>
      </c>
      <c r="AX23">
        <f t="shared" si="2"/>
        <v>859103.51144999999</v>
      </c>
      <c r="AZ23">
        <v>720</v>
      </c>
      <c r="BA23">
        <v>734134.39509999997</v>
      </c>
      <c r="BB23">
        <v>759320.42989999999</v>
      </c>
      <c r="BC23">
        <f t="shared" si="3"/>
        <v>746727.41249999998</v>
      </c>
    </row>
    <row r="24" spans="2:55" x14ac:dyDescent="0.2">
      <c r="B24">
        <v>720</v>
      </c>
      <c r="C24">
        <v>1038908.417</v>
      </c>
      <c r="D24">
        <v>1016559.898</v>
      </c>
      <c r="E24">
        <f t="shared" si="4"/>
        <v>1027734.1575</v>
      </c>
      <c r="L24">
        <v>720</v>
      </c>
      <c r="M24">
        <v>722858.80119999999</v>
      </c>
      <c r="N24">
        <v>620381.91359999997</v>
      </c>
      <c r="O24">
        <f t="shared" si="5"/>
        <v>671620.35739999998</v>
      </c>
      <c r="V24">
        <v>720</v>
      </c>
      <c r="W24">
        <v>708970.32680000004</v>
      </c>
      <c r="X24">
        <v>476098.45559999999</v>
      </c>
      <c r="Y24">
        <f t="shared" si="6"/>
        <v>592534.39119999995</v>
      </c>
      <c r="Z24">
        <f t="shared" si="7"/>
        <v>92.17304055378392</v>
      </c>
      <c r="AF24">
        <v>760</v>
      </c>
      <c r="AG24">
        <v>309938.1605</v>
      </c>
      <c r="AH24">
        <v>451624.20270000002</v>
      </c>
      <c r="AI24">
        <f t="shared" si="0"/>
        <v>380781.18160000001</v>
      </c>
      <c r="AP24">
        <v>760</v>
      </c>
      <c r="AQ24">
        <v>327285.85029999999</v>
      </c>
      <c r="AR24">
        <v>265210.2684</v>
      </c>
      <c r="AS24">
        <f t="shared" si="1"/>
        <v>296248.05935</v>
      </c>
      <c r="AU24">
        <v>760</v>
      </c>
      <c r="AV24">
        <v>883568.92</v>
      </c>
      <c r="AW24">
        <v>823710.33759999997</v>
      </c>
      <c r="AX24">
        <f t="shared" si="2"/>
        <v>853639.62880000006</v>
      </c>
      <c r="AZ24">
        <v>760</v>
      </c>
      <c r="BA24">
        <v>718921.49549999996</v>
      </c>
      <c r="BB24">
        <v>748260.67079999996</v>
      </c>
      <c r="BC24">
        <f t="shared" si="3"/>
        <v>733591.08314999996</v>
      </c>
    </row>
    <row r="25" spans="2:55" x14ac:dyDescent="0.2">
      <c r="B25">
        <v>760</v>
      </c>
      <c r="C25">
        <v>1046311.431</v>
      </c>
      <c r="D25">
        <v>1000211.105</v>
      </c>
      <c r="E25">
        <f t="shared" si="4"/>
        <v>1023261.2679999999</v>
      </c>
      <c r="L25">
        <v>760</v>
      </c>
      <c r="M25">
        <v>711600.55350000004</v>
      </c>
      <c r="N25">
        <v>612660.24650000001</v>
      </c>
      <c r="O25">
        <f t="shared" si="5"/>
        <v>662130.4</v>
      </c>
      <c r="V25">
        <v>760</v>
      </c>
      <c r="W25">
        <v>707318.81559999997</v>
      </c>
      <c r="X25">
        <v>455881.24979999999</v>
      </c>
      <c r="Y25">
        <f t="shared" si="6"/>
        <v>581600.03269999998</v>
      </c>
      <c r="Z25">
        <f t="shared" si="7"/>
        <v>90.472121443571595</v>
      </c>
    </row>
  </sheetData>
  <mergeCells count="6">
    <mergeCell ref="AU3:AX3"/>
    <mergeCell ref="V4:Z4"/>
    <mergeCell ref="AF3:AJ3"/>
    <mergeCell ref="AP3:AT3"/>
    <mergeCell ref="B4:F4"/>
    <mergeCell ref="L4:P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I9"/>
  <sheetViews>
    <sheetView workbookViewId="0">
      <selection activeCell="J32" sqref="J32"/>
    </sheetView>
  </sheetViews>
  <sheetFormatPr baseColWidth="10" defaultRowHeight="15" x14ac:dyDescent="0.2"/>
  <cols>
    <col min="2" max="2" width="13.83203125" customWidth="1"/>
    <col min="7" max="7" width="13" customWidth="1"/>
  </cols>
  <sheetData>
    <row r="2" spans="1:9" x14ac:dyDescent="0.2">
      <c r="A2" s="5" t="s">
        <v>32</v>
      </c>
      <c r="F2" s="5" t="s">
        <v>35</v>
      </c>
    </row>
    <row r="4" spans="1:9" ht="17" x14ac:dyDescent="0.2">
      <c r="B4" s="12" t="s">
        <v>46</v>
      </c>
      <c r="C4" s="12" t="s">
        <v>33</v>
      </c>
      <c r="D4" t="s">
        <v>34</v>
      </c>
      <c r="G4" s="12" t="s">
        <v>46</v>
      </c>
      <c r="H4" s="12" t="s">
        <v>33</v>
      </c>
      <c r="I4" t="s">
        <v>34</v>
      </c>
    </row>
    <row r="5" spans="1:9" x14ac:dyDescent="0.2">
      <c r="B5" s="12">
        <v>0.5</v>
      </c>
      <c r="C5" s="12">
        <v>5.4000000000000003E-3</v>
      </c>
      <c r="G5" s="12">
        <v>0.5</v>
      </c>
      <c r="H5" s="12">
        <v>2.8E-3</v>
      </c>
    </row>
    <row r="6" spans="1:9" x14ac:dyDescent="0.2">
      <c r="B6" s="12">
        <v>2.5</v>
      </c>
      <c r="C6" s="12">
        <v>7.0000000000000001E-3</v>
      </c>
      <c r="G6" s="12">
        <v>2.5</v>
      </c>
      <c r="H6" s="12">
        <v>5.8500000000000002E-3</v>
      </c>
    </row>
    <row r="7" spans="1:9" x14ac:dyDescent="0.2">
      <c r="B7" s="12">
        <v>5</v>
      </c>
      <c r="C7" s="12">
        <v>1.0699999999999999E-2</v>
      </c>
      <c r="G7" s="12">
        <v>5</v>
      </c>
      <c r="H7" s="12">
        <v>9.1000000000000004E-3</v>
      </c>
    </row>
    <row r="8" spans="1:9" x14ac:dyDescent="0.2">
      <c r="B8" s="12">
        <v>7.5</v>
      </c>
      <c r="C8" s="12">
        <v>1.4E-2</v>
      </c>
      <c r="G8" s="12">
        <v>7.5</v>
      </c>
      <c r="H8" s="12">
        <v>1.2200000000000001E-2</v>
      </c>
    </row>
    <row r="9" spans="1:9" x14ac:dyDescent="0.2">
      <c r="B9" s="12">
        <v>10</v>
      </c>
      <c r="C9" s="12">
        <v>1.95E-2</v>
      </c>
      <c r="G9" s="12">
        <v>10</v>
      </c>
      <c r="H9" s="12">
        <v>1.4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3:Q61"/>
  <sheetViews>
    <sheetView topLeftCell="C1" workbookViewId="0">
      <selection activeCell="O4" sqref="O4"/>
    </sheetView>
  </sheetViews>
  <sheetFormatPr baseColWidth="10" defaultRowHeight="15" x14ac:dyDescent="0.2"/>
  <sheetData>
    <row r="3" spans="3:17" ht="17" x14ac:dyDescent="0.25">
      <c r="C3" s="45" t="s">
        <v>100</v>
      </c>
      <c r="D3" s="45"/>
      <c r="E3" s="45"/>
      <c r="G3" s="45" t="s">
        <v>110</v>
      </c>
      <c r="H3" s="45"/>
      <c r="I3" s="45"/>
      <c r="K3" s="45" t="s">
        <v>99</v>
      </c>
      <c r="L3" s="45"/>
      <c r="M3" s="45"/>
      <c r="O3" s="45" t="s">
        <v>111</v>
      </c>
      <c r="P3" s="45"/>
      <c r="Q3" s="45"/>
    </row>
    <row r="4" spans="3:17" ht="17" x14ac:dyDescent="0.2">
      <c r="C4" s="3" t="s">
        <v>26</v>
      </c>
      <c r="D4" s="3" t="s">
        <v>98</v>
      </c>
      <c r="E4" s="3" t="s">
        <v>96</v>
      </c>
      <c r="F4" s="28"/>
      <c r="G4" s="3" t="s">
        <v>26</v>
      </c>
      <c r="H4" s="3" t="s">
        <v>98</v>
      </c>
      <c r="I4" s="3" t="s">
        <v>96</v>
      </c>
      <c r="K4" s="3" t="s">
        <v>26</v>
      </c>
      <c r="L4" s="3" t="s">
        <v>98</v>
      </c>
      <c r="M4" s="3" t="s">
        <v>96</v>
      </c>
      <c r="O4" s="3" t="s">
        <v>26</v>
      </c>
      <c r="P4" s="3" t="s">
        <v>98</v>
      </c>
      <c r="Q4" s="3" t="s">
        <v>96</v>
      </c>
    </row>
    <row r="5" spans="3:17" x14ac:dyDescent="0.2">
      <c r="C5" s="16">
        <v>0</v>
      </c>
      <c r="D5" s="16">
        <v>0</v>
      </c>
      <c r="E5" s="16">
        <v>0</v>
      </c>
      <c r="G5" s="16">
        <v>0</v>
      </c>
      <c r="H5" s="16">
        <v>0</v>
      </c>
      <c r="I5" s="16">
        <v>0</v>
      </c>
      <c r="K5" s="16">
        <v>0</v>
      </c>
      <c r="L5" s="16">
        <v>0</v>
      </c>
      <c r="M5" s="16">
        <v>0</v>
      </c>
      <c r="O5" s="16">
        <v>0</v>
      </c>
      <c r="P5" s="16">
        <v>0</v>
      </c>
      <c r="Q5" s="16">
        <v>0</v>
      </c>
    </row>
    <row r="6" spans="3:17" x14ac:dyDescent="0.2">
      <c r="C6" s="16">
        <v>20.5</v>
      </c>
      <c r="D6" s="16">
        <v>14.1666667</v>
      </c>
      <c r="E6" s="16">
        <v>2.9636243000000002</v>
      </c>
      <c r="G6" s="16">
        <v>105.5</v>
      </c>
      <c r="H6" s="16">
        <v>35</v>
      </c>
      <c r="I6" s="16">
        <v>0</v>
      </c>
      <c r="K6" s="16">
        <v>31</v>
      </c>
      <c r="L6" s="16">
        <v>60</v>
      </c>
      <c r="M6" s="16">
        <v>8.8561808000000006</v>
      </c>
      <c r="O6" s="16">
        <v>26</v>
      </c>
      <c r="P6" s="16">
        <v>20</v>
      </c>
      <c r="Q6" s="16">
        <v>9.8731697999999994</v>
      </c>
    </row>
    <row r="7" spans="3:17" x14ac:dyDescent="0.2">
      <c r="C7" s="16">
        <v>53.5</v>
      </c>
      <c r="D7" s="16">
        <v>43.3333333</v>
      </c>
      <c r="E7" s="16">
        <v>4.8181215999999996</v>
      </c>
      <c r="G7" s="16">
        <v>167.5</v>
      </c>
      <c r="H7" s="16">
        <v>31.3333333</v>
      </c>
      <c r="I7" s="16">
        <v>12.530483</v>
      </c>
      <c r="K7" s="16">
        <v>63.5</v>
      </c>
      <c r="L7" s="16">
        <v>96.666666699999993</v>
      </c>
      <c r="M7" s="16">
        <v>7.0710678099999997</v>
      </c>
      <c r="O7" s="16">
        <v>57.5</v>
      </c>
      <c r="P7" s="16">
        <v>35</v>
      </c>
      <c r="Q7" s="16">
        <v>6.7882251</v>
      </c>
    </row>
    <row r="8" spans="3:17" x14ac:dyDescent="0.2">
      <c r="C8" s="16">
        <v>85</v>
      </c>
      <c r="D8" s="16">
        <v>61.6666667</v>
      </c>
      <c r="E8" s="16">
        <v>4.7140452100000001</v>
      </c>
      <c r="G8" s="16">
        <v>214</v>
      </c>
      <c r="H8" s="16">
        <v>43.3333333</v>
      </c>
      <c r="I8" s="16">
        <v>2.3570226000000001</v>
      </c>
      <c r="K8" s="16">
        <v>93.5</v>
      </c>
      <c r="L8" s="16">
        <v>94.166666699999993</v>
      </c>
      <c r="M8" s="16">
        <v>3.5355339099999998</v>
      </c>
      <c r="O8" s="16">
        <v>89.5</v>
      </c>
      <c r="P8" s="16">
        <v>65.833333400000001</v>
      </c>
      <c r="Q8" s="16">
        <v>28.2842713</v>
      </c>
    </row>
    <row r="9" spans="3:17" x14ac:dyDescent="0.2">
      <c r="C9" s="16">
        <v>113.5</v>
      </c>
      <c r="D9" s="16">
        <v>66.666666699999993</v>
      </c>
      <c r="E9" s="16">
        <v>2.3570226000000001</v>
      </c>
      <c r="G9" s="16">
        <v>271.5</v>
      </c>
      <c r="H9" s="16"/>
      <c r="I9" s="16"/>
      <c r="K9" s="16">
        <v>124.5</v>
      </c>
      <c r="L9" s="16">
        <v>86.666666699999993</v>
      </c>
      <c r="M9" s="16">
        <v>8.8561808000000006</v>
      </c>
      <c r="O9" s="16">
        <v>281.5</v>
      </c>
      <c r="P9" s="16">
        <v>69.166666599999999</v>
      </c>
      <c r="Q9" s="16">
        <v>36.958114399999999</v>
      </c>
    </row>
    <row r="10" spans="3:17" x14ac:dyDescent="0.2">
      <c r="C10" s="16">
        <v>173.5</v>
      </c>
      <c r="D10" s="16">
        <v>69.166666699999993</v>
      </c>
      <c r="E10" s="16">
        <v>8.2495791100000009</v>
      </c>
      <c r="G10" s="16">
        <v>334</v>
      </c>
      <c r="H10" s="16">
        <v>48.6666667</v>
      </c>
      <c r="I10" s="16">
        <v>4.7140452100000001</v>
      </c>
      <c r="K10" s="16">
        <v>186.5</v>
      </c>
      <c r="L10" s="16">
        <v>91.666666699999993</v>
      </c>
      <c r="M10" s="16">
        <v>4.1421355999999996</v>
      </c>
      <c r="O10" s="16">
        <v>448</v>
      </c>
      <c r="P10" s="16">
        <v>79.166666599999999</v>
      </c>
      <c r="Q10" s="16">
        <v>17.347686400000001</v>
      </c>
    </row>
    <row r="11" spans="3:17" x14ac:dyDescent="0.2">
      <c r="C11" s="16">
        <v>221.5</v>
      </c>
      <c r="D11" s="16">
        <v>76.666666699999993</v>
      </c>
      <c r="E11" s="16">
        <v>0</v>
      </c>
      <c r="G11" s="16">
        <v>441.5</v>
      </c>
      <c r="H11" s="16">
        <v>57.6666667</v>
      </c>
      <c r="I11" s="16">
        <v>5.3033008600000002</v>
      </c>
      <c r="K11" s="16">
        <v>233.5</v>
      </c>
      <c r="L11" s="16">
        <v>96.666666699999993</v>
      </c>
      <c r="M11" s="16">
        <v>2.3570226000000001</v>
      </c>
      <c r="O11" s="16">
        <v>1440</v>
      </c>
      <c r="P11" s="16">
        <v>92.5</v>
      </c>
      <c r="Q11" s="16">
        <v>4.1483597799999998</v>
      </c>
    </row>
    <row r="12" spans="3:17" x14ac:dyDescent="0.2">
      <c r="C12" s="16">
        <v>277.5</v>
      </c>
      <c r="D12" s="16">
        <v>71.666666699999993</v>
      </c>
      <c r="E12" s="16">
        <v>18.856180800000001</v>
      </c>
      <c r="G12" s="16">
        <v>1440</v>
      </c>
      <c r="H12" s="16">
        <v>72</v>
      </c>
      <c r="I12" s="16">
        <v>0.58925565000000002</v>
      </c>
      <c r="K12" s="16">
        <v>289</v>
      </c>
      <c r="L12" s="16">
        <v>88.333333300000007</v>
      </c>
      <c r="M12" s="16">
        <v>0</v>
      </c>
    </row>
    <row r="13" spans="3:17" x14ac:dyDescent="0.2">
      <c r="C13" s="16">
        <v>341</v>
      </c>
      <c r="D13" s="16">
        <v>93.333333300000007</v>
      </c>
      <c r="E13" s="16">
        <v>11.785113000000001</v>
      </c>
      <c r="K13" s="16">
        <v>354.5</v>
      </c>
      <c r="L13" s="16">
        <v>86.666666699999993</v>
      </c>
      <c r="M13" s="16">
        <v>25.927248599999999</v>
      </c>
      <c r="O13" s="11"/>
      <c r="P13" s="11"/>
      <c r="Q13" s="11"/>
    </row>
    <row r="14" spans="3:17" x14ac:dyDescent="0.2">
      <c r="C14" s="16">
        <v>444.5</v>
      </c>
      <c r="D14" s="16">
        <v>99.166666699999993</v>
      </c>
      <c r="E14" s="16">
        <v>1.1785113</v>
      </c>
      <c r="K14" s="16">
        <v>1440</v>
      </c>
      <c r="L14" s="16">
        <v>99.166666699999993</v>
      </c>
      <c r="M14" s="16">
        <v>1.1785113</v>
      </c>
    </row>
    <row r="15" spans="3:17" x14ac:dyDescent="0.2">
      <c r="C15" s="16">
        <v>1440</v>
      </c>
      <c r="D15" s="16">
        <v>98.333333300000007</v>
      </c>
      <c r="E15" s="16">
        <v>4.7140452100000001</v>
      </c>
    </row>
    <row r="16" spans="3:17" x14ac:dyDescent="0.2">
      <c r="M16" s="11"/>
    </row>
    <row r="17" spans="3:15" x14ac:dyDescent="0.2">
      <c r="M17" s="11"/>
    </row>
    <row r="18" spans="3:15" x14ac:dyDescent="0.2">
      <c r="C18" s="11"/>
      <c r="D18" s="11"/>
      <c r="E18" s="11"/>
      <c r="F18" s="11"/>
      <c r="G18" s="11"/>
      <c r="H18" s="11"/>
      <c r="I18" s="11"/>
      <c r="J18" s="11"/>
      <c r="M18" s="11"/>
      <c r="N18" s="11"/>
      <c r="O18" s="11"/>
    </row>
    <row r="19" spans="3:15" x14ac:dyDescent="0.2">
      <c r="C19" s="11"/>
      <c r="D19" s="11"/>
      <c r="E19" s="11"/>
      <c r="F19" s="11"/>
      <c r="G19" s="11"/>
      <c r="H19" s="11"/>
      <c r="I19" s="11"/>
      <c r="J19" s="11"/>
      <c r="M19" s="11"/>
      <c r="N19" s="11"/>
      <c r="O19" s="11"/>
    </row>
    <row r="20" spans="3:15" x14ac:dyDescent="0.2">
      <c r="C20" s="11"/>
      <c r="D20" s="11"/>
      <c r="E20" s="11"/>
      <c r="F20" s="11"/>
      <c r="G20" s="11"/>
      <c r="H20" s="11"/>
      <c r="I20" s="11"/>
      <c r="J20" s="11"/>
      <c r="M20" s="11"/>
      <c r="N20" s="11"/>
      <c r="O20" s="11"/>
    </row>
    <row r="21" spans="3:15" x14ac:dyDescent="0.2">
      <c r="C21" s="11"/>
      <c r="D21" s="11"/>
      <c r="E21" s="11"/>
      <c r="F21" s="11"/>
      <c r="G21" s="11"/>
      <c r="H21" s="11"/>
      <c r="I21" s="11"/>
      <c r="J21" s="11"/>
      <c r="M21" s="11"/>
      <c r="N21" s="11"/>
      <c r="O21" s="11"/>
    </row>
    <row r="22" spans="3:15" x14ac:dyDescent="0.2">
      <c r="C22" s="11"/>
      <c r="D22" s="11"/>
      <c r="E22" s="11"/>
      <c r="F22" s="11"/>
      <c r="G22" s="11"/>
      <c r="H22" s="11"/>
      <c r="I22" s="11"/>
      <c r="J22" s="11"/>
      <c r="M22" s="11"/>
      <c r="N22" s="11"/>
      <c r="O22" s="11"/>
    </row>
    <row r="23" spans="3:15" x14ac:dyDescent="0.2">
      <c r="C23" s="11"/>
      <c r="D23" s="11"/>
      <c r="E23" s="11"/>
      <c r="F23" s="11"/>
      <c r="G23" s="11"/>
      <c r="H23" s="11"/>
      <c r="I23" s="11"/>
      <c r="J23" s="11"/>
      <c r="M23" s="11"/>
      <c r="N23" s="11"/>
      <c r="O23" s="11"/>
    </row>
    <row r="24" spans="3:15" x14ac:dyDescent="0.2">
      <c r="C24" s="11"/>
      <c r="D24" s="11"/>
      <c r="E24" s="11"/>
      <c r="F24" s="11"/>
      <c r="G24" s="11"/>
      <c r="H24" s="11"/>
      <c r="I24" s="11"/>
      <c r="J24" s="11"/>
      <c r="M24" s="11"/>
      <c r="N24" s="11"/>
      <c r="O24" s="11"/>
    </row>
    <row r="25" spans="3:15" x14ac:dyDescent="0.2">
      <c r="C25" s="11"/>
      <c r="D25" s="11"/>
      <c r="E25" s="11"/>
      <c r="F25" s="11"/>
      <c r="G25" s="11"/>
      <c r="H25" s="11"/>
      <c r="I25" s="11"/>
      <c r="J25" s="11"/>
      <c r="M25" s="11"/>
      <c r="N25" s="11"/>
      <c r="O25" s="11"/>
    </row>
    <row r="26" spans="3:15" x14ac:dyDescent="0.2">
      <c r="C26" s="11"/>
      <c r="D26" s="11"/>
      <c r="E26" s="11"/>
      <c r="F26" s="11"/>
      <c r="G26" s="11"/>
      <c r="H26" s="11"/>
      <c r="I26" s="11"/>
      <c r="J26" s="11"/>
      <c r="M26" s="11"/>
      <c r="N26" s="11"/>
      <c r="O26" s="11"/>
    </row>
    <row r="27" spans="3:15" x14ac:dyDescent="0.2">
      <c r="C27" s="11"/>
      <c r="D27" s="11"/>
      <c r="E27" s="11"/>
      <c r="F27" s="11"/>
      <c r="G27" s="11"/>
      <c r="H27" s="11"/>
      <c r="I27" s="11"/>
      <c r="J27" s="11"/>
      <c r="L27" s="11"/>
      <c r="M27" s="11"/>
      <c r="N27" s="11"/>
      <c r="O27" s="11"/>
    </row>
    <row r="28" spans="3:15" x14ac:dyDescent="0.2"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  <row r="29" spans="3:15" x14ac:dyDescent="0.2">
      <c r="D29" s="11"/>
      <c r="E29" s="11"/>
      <c r="F29" s="11"/>
      <c r="I29" s="11"/>
      <c r="J29" s="11"/>
      <c r="K29" s="11"/>
      <c r="L29" s="11"/>
      <c r="M29" s="11"/>
      <c r="N29" s="11"/>
      <c r="O29" s="11"/>
    </row>
    <row r="30" spans="3:15" x14ac:dyDescent="0.2">
      <c r="D30" s="11"/>
      <c r="E30" s="11"/>
      <c r="F30" s="11"/>
      <c r="I30" s="11"/>
      <c r="J30" s="11"/>
      <c r="K30" s="11"/>
      <c r="L30" s="11"/>
      <c r="M30" s="11"/>
      <c r="N30" s="11"/>
      <c r="O30" s="11"/>
    </row>
    <row r="31" spans="3:15" x14ac:dyDescent="0.2">
      <c r="D31" s="11"/>
      <c r="E31" s="11"/>
      <c r="F31" s="11"/>
      <c r="I31" s="11"/>
      <c r="J31" s="11"/>
      <c r="K31" s="11"/>
      <c r="L31" s="11"/>
      <c r="M31" s="11"/>
      <c r="N31" s="11"/>
      <c r="O31" s="11"/>
    </row>
    <row r="32" spans="3:15" x14ac:dyDescent="0.2">
      <c r="D32" s="11"/>
      <c r="E32" s="11"/>
      <c r="F32" s="11"/>
      <c r="I32" s="11"/>
      <c r="J32" s="11"/>
      <c r="K32" s="11"/>
      <c r="L32" s="11"/>
      <c r="M32" s="11"/>
      <c r="N32" s="11"/>
      <c r="O32" s="11"/>
    </row>
    <row r="33" spans="4:15" x14ac:dyDescent="0.2">
      <c r="D33" s="11"/>
      <c r="E33" s="11"/>
      <c r="F33" s="11"/>
      <c r="I33" s="11"/>
      <c r="J33" s="11"/>
      <c r="K33" s="11"/>
      <c r="L33" s="11"/>
      <c r="M33" s="11"/>
      <c r="N33" s="11"/>
      <c r="O33" s="11"/>
    </row>
    <row r="34" spans="4:15" x14ac:dyDescent="0.2">
      <c r="D34" s="11"/>
      <c r="E34" s="11"/>
      <c r="F34" s="11"/>
      <c r="I34" s="11"/>
      <c r="J34" s="11"/>
      <c r="K34" s="11"/>
      <c r="L34" s="11"/>
      <c r="M34" s="11"/>
      <c r="N34" s="11"/>
      <c r="O34" s="11"/>
    </row>
    <row r="35" spans="4:15" x14ac:dyDescent="0.2">
      <c r="D35" s="11"/>
      <c r="E35" s="11"/>
      <c r="F35" s="11"/>
      <c r="I35" s="11"/>
      <c r="J35" s="11"/>
      <c r="K35" s="11"/>
      <c r="L35" s="11"/>
      <c r="M35" s="11"/>
      <c r="N35" s="11"/>
      <c r="O35" s="11"/>
    </row>
    <row r="36" spans="4:15" x14ac:dyDescent="0.2">
      <c r="D36" s="11"/>
      <c r="E36" s="11"/>
      <c r="F36" s="11"/>
      <c r="I36" s="11"/>
      <c r="J36" s="11"/>
      <c r="K36" s="11"/>
      <c r="L36" s="11"/>
      <c r="M36" s="11"/>
      <c r="N36" s="11"/>
      <c r="O36" s="11"/>
    </row>
    <row r="37" spans="4:15" x14ac:dyDescent="0.2">
      <c r="D37" s="11"/>
      <c r="E37" s="11"/>
      <c r="F37" s="11"/>
      <c r="I37" s="11"/>
      <c r="J37" s="11"/>
      <c r="K37" s="11"/>
      <c r="L37" s="11"/>
      <c r="M37" s="11"/>
      <c r="N37" s="11"/>
      <c r="O37" s="11"/>
    </row>
    <row r="38" spans="4:15" x14ac:dyDescent="0.2">
      <c r="D38" s="11"/>
      <c r="E38" s="11"/>
      <c r="F38" s="11"/>
      <c r="I38" s="11"/>
      <c r="J38" s="11"/>
      <c r="K38" s="11"/>
      <c r="L38" s="11"/>
      <c r="M38" s="11"/>
      <c r="N38" s="11"/>
      <c r="O38" s="11"/>
    </row>
    <row r="39" spans="4:15" x14ac:dyDescent="0.2">
      <c r="D39" s="11"/>
      <c r="E39" s="11"/>
      <c r="F39" s="11"/>
      <c r="I39" s="11"/>
      <c r="J39" s="11"/>
      <c r="K39" s="11"/>
      <c r="L39" s="11"/>
      <c r="M39" s="11"/>
      <c r="N39" s="11"/>
      <c r="O39" s="11"/>
    </row>
    <row r="40" spans="4:15" x14ac:dyDescent="0.2"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</row>
    <row r="41" spans="4:15" x14ac:dyDescent="0.2"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</row>
    <row r="42" spans="4:15" x14ac:dyDescent="0.2"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</row>
    <row r="43" spans="4:15" x14ac:dyDescent="0.2"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</row>
    <row r="44" spans="4:15" x14ac:dyDescent="0.2"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</row>
    <row r="45" spans="4:15" x14ac:dyDescent="0.2"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</row>
    <row r="46" spans="4:15" x14ac:dyDescent="0.2"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</row>
    <row r="47" spans="4:15" x14ac:dyDescent="0.2"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</row>
    <row r="48" spans="4:15" x14ac:dyDescent="0.2"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</row>
    <row r="49" spans="4:15" x14ac:dyDescent="0.2"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</row>
    <row r="50" spans="4:15" x14ac:dyDescent="0.2"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</row>
    <row r="51" spans="4:15" x14ac:dyDescent="0.2">
      <c r="D51" s="11"/>
      <c r="E51" s="11"/>
      <c r="F51" s="11"/>
      <c r="G51" s="11"/>
      <c r="H51" s="11"/>
      <c r="I51" s="11"/>
      <c r="J51" s="11"/>
      <c r="K51" s="11"/>
      <c r="L51" s="11"/>
      <c r="O51" s="11"/>
    </row>
    <row r="52" spans="4:15" x14ac:dyDescent="0.2">
      <c r="D52" s="11"/>
      <c r="E52" s="11"/>
      <c r="F52" s="11"/>
      <c r="G52" s="11"/>
      <c r="H52" s="11"/>
      <c r="I52" s="11"/>
      <c r="J52" s="11"/>
      <c r="K52" s="11"/>
      <c r="L52" s="11"/>
      <c r="O52" s="11"/>
    </row>
    <row r="53" spans="4:15" x14ac:dyDescent="0.2">
      <c r="D53" s="11"/>
      <c r="E53" s="11"/>
      <c r="F53" s="11"/>
      <c r="G53" s="11"/>
      <c r="H53" s="11"/>
      <c r="I53" s="11"/>
      <c r="J53" s="11"/>
      <c r="K53" s="11"/>
      <c r="L53" s="11"/>
      <c r="O53" s="11"/>
    </row>
    <row r="54" spans="4:15" x14ac:dyDescent="0.2">
      <c r="D54" s="11"/>
      <c r="E54" s="11"/>
      <c r="F54" s="11"/>
      <c r="G54" s="11"/>
      <c r="H54" s="11"/>
      <c r="I54" s="11"/>
      <c r="J54" s="11"/>
      <c r="K54" s="11"/>
      <c r="L54" s="11"/>
      <c r="O54" s="11"/>
    </row>
    <row r="55" spans="4:15" x14ac:dyDescent="0.2">
      <c r="D55" s="11"/>
      <c r="E55" s="11"/>
      <c r="F55" s="11"/>
      <c r="G55" s="11"/>
      <c r="H55" s="11"/>
      <c r="I55" s="11"/>
      <c r="J55" s="11"/>
      <c r="K55" s="11"/>
      <c r="L55" s="11"/>
      <c r="O55" s="11"/>
    </row>
    <row r="56" spans="4:15" x14ac:dyDescent="0.2">
      <c r="D56" s="11"/>
      <c r="E56" s="11"/>
      <c r="F56" s="11"/>
      <c r="G56" s="11"/>
      <c r="H56" s="11"/>
      <c r="I56" s="11"/>
      <c r="J56" s="11"/>
      <c r="K56" s="11"/>
      <c r="L56" s="11"/>
      <c r="O56" s="11"/>
    </row>
    <row r="57" spans="4:15" x14ac:dyDescent="0.2">
      <c r="D57" s="11"/>
      <c r="E57" s="11"/>
      <c r="F57" s="11"/>
      <c r="G57" s="11"/>
      <c r="H57" s="11"/>
      <c r="I57" s="11"/>
      <c r="J57" s="11"/>
      <c r="K57" s="11"/>
      <c r="L57" s="11"/>
      <c r="O57" s="11"/>
    </row>
    <row r="58" spans="4:15" x14ac:dyDescent="0.2">
      <c r="D58" s="11"/>
      <c r="E58" s="11"/>
      <c r="F58" s="11"/>
      <c r="G58" s="11"/>
      <c r="H58" s="11"/>
      <c r="I58" s="11"/>
      <c r="J58" s="11"/>
      <c r="K58" s="11"/>
      <c r="L58" s="11"/>
      <c r="O58" s="11"/>
    </row>
    <row r="59" spans="4:15" x14ac:dyDescent="0.2">
      <c r="D59" s="11"/>
      <c r="E59" s="11"/>
      <c r="F59" s="11"/>
      <c r="G59" s="11"/>
      <c r="H59" s="11"/>
      <c r="I59" s="11"/>
      <c r="J59" s="11"/>
      <c r="K59" s="11"/>
      <c r="L59" s="11"/>
      <c r="O59" s="11"/>
    </row>
    <row r="60" spans="4:15" x14ac:dyDescent="0.2">
      <c r="D60" s="11"/>
      <c r="E60" s="11"/>
      <c r="F60" s="11"/>
      <c r="G60" s="11"/>
      <c r="H60" s="11"/>
      <c r="I60" s="11"/>
      <c r="J60" s="11"/>
      <c r="K60" s="11"/>
      <c r="L60" s="11"/>
      <c r="O60" s="11"/>
    </row>
    <row r="61" spans="4:15" x14ac:dyDescent="0.2">
      <c r="D61" s="11"/>
      <c r="E61" s="11"/>
      <c r="F61" s="11"/>
      <c r="G61" s="11"/>
      <c r="H61" s="11"/>
      <c r="I61" s="11"/>
      <c r="J61" s="11"/>
      <c r="K61" s="11"/>
      <c r="L61" s="11"/>
      <c r="O61" s="11"/>
    </row>
  </sheetData>
  <mergeCells count="4">
    <mergeCell ref="C3:E3"/>
    <mergeCell ref="G3:I3"/>
    <mergeCell ref="K3:M3"/>
    <mergeCell ref="O3:Q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D5:L15"/>
  <sheetViews>
    <sheetView workbookViewId="0">
      <selection activeCell="D5" sqref="D5:J6"/>
    </sheetView>
  </sheetViews>
  <sheetFormatPr baseColWidth="10" defaultRowHeight="15" x14ac:dyDescent="0.2"/>
  <sheetData>
    <row r="5" spans="4:12" ht="17" x14ac:dyDescent="0.25">
      <c r="D5" s="45" t="s">
        <v>100</v>
      </c>
      <c r="E5" s="45"/>
      <c r="F5" s="45"/>
      <c r="H5" s="45" t="s">
        <v>99</v>
      </c>
      <c r="I5" s="45"/>
      <c r="J5" s="45"/>
    </row>
    <row r="6" spans="4:12" ht="17" x14ac:dyDescent="0.2">
      <c r="D6" s="3" t="s">
        <v>26</v>
      </c>
      <c r="E6" s="3" t="s">
        <v>98</v>
      </c>
      <c r="F6" s="3" t="s">
        <v>96</v>
      </c>
      <c r="G6" s="28"/>
      <c r="H6" s="3" t="s">
        <v>26</v>
      </c>
      <c r="I6" s="3" t="s">
        <v>98</v>
      </c>
      <c r="J6" s="3" t="s">
        <v>96</v>
      </c>
      <c r="L6" s="38" t="s">
        <v>97</v>
      </c>
    </row>
    <row r="7" spans="4:12" x14ac:dyDescent="0.2">
      <c r="D7" s="34">
        <v>0</v>
      </c>
      <c r="E7" s="34">
        <v>0</v>
      </c>
      <c r="F7" s="34">
        <v>0</v>
      </c>
      <c r="G7" s="28"/>
      <c r="H7" s="34">
        <v>0</v>
      </c>
      <c r="I7" s="34">
        <v>0</v>
      </c>
      <c r="J7" s="34">
        <v>0</v>
      </c>
    </row>
    <row r="8" spans="4:12" x14ac:dyDescent="0.2">
      <c r="D8" s="3">
        <v>15.5</v>
      </c>
      <c r="E8" s="3">
        <v>17.333333329999999</v>
      </c>
      <c r="F8" s="3">
        <v>9.4280904159999999</v>
      </c>
      <c r="H8" s="16">
        <v>25</v>
      </c>
      <c r="I8" s="16">
        <v>34.6666667</v>
      </c>
      <c r="J8" s="3">
        <v>1.8731697599999999</v>
      </c>
    </row>
    <row r="9" spans="4:12" x14ac:dyDescent="0.2">
      <c r="D9" s="3">
        <v>52.5</v>
      </c>
      <c r="E9" s="3">
        <v>18.666666670000001</v>
      </c>
      <c r="F9" s="3">
        <v>14.142135619999999</v>
      </c>
      <c r="H9" s="16">
        <v>63</v>
      </c>
      <c r="I9" s="16">
        <v>86</v>
      </c>
      <c r="J9" s="3">
        <v>6.7882250989999999</v>
      </c>
    </row>
    <row r="10" spans="4:12" x14ac:dyDescent="0.2">
      <c r="D10" s="3">
        <v>115</v>
      </c>
      <c r="E10" s="3">
        <v>26.666666670000001</v>
      </c>
      <c r="F10" s="3">
        <v>1.885618083</v>
      </c>
      <c r="H10" s="16">
        <v>110</v>
      </c>
      <c r="I10" s="16">
        <v>88</v>
      </c>
      <c r="J10" s="3">
        <v>2.2842712500000002</v>
      </c>
    </row>
    <row r="11" spans="4:12" x14ac:dyDescent="0.2">
      <c r="D11" s="3">
        <v>181</v>
      </c>
      <c r="E11" s="3">
        <v>46.666666669999998</v>
      </c>
      <c r="F11" s="3">
        <v>2.0555074100000001</v>
      </c>
      <c r="H11" s="16">
        <v>168</v>
      </c>
      <c r="I11" s="16">
        <v>87</v>
      </c>
      <c r="J11" s="3">
        <v>4.2809041600000004</v>
      </c>
    </row>
    <row r="12" spans="4:12" x14ac:dyDescent="0.2">
      <c r="D12" s="3">
        <v>301</v>
      </c>
      <c r="E12" s="3">
        <v>53.333333330000002</v>
      </c>
      <c r="F12" s="3">
        <v>7.5424723330000001</v>
      </c>
      <c r="H12" s="16">
        <v>228</v>
      </c>
      <c r="I12" s="16">
        <v>89.333333300000007</v>
      </c>
      <c r="J12" s="3">
        <v>13.199326579999999</v>
      </c>
    </row>
    <row r="13" spans="4:12" x14ac:dyDescent="0.2">
      <c r="D13" s="3">
        <v>1440</v>
      </c>
      <c r="E13" s="3">
        <v>49.333333330000002</v>
      </c>
      <c r="F13" s="3">
        <v>10.37089946</v>
      </c>
      <c r="H13" s="16">
        <v>365</v>
      </c>
      <c r="I13" s="16">
        <v>89.333333300000007</v>
      </c>
      <c r="J13" s="3">
        <v>3.9535738199999999</v>
      </c>
    </row>
    <row r="14" spans="4:12" x14ac:dyDescent="0.2">
      <c r="D14" s="3">
        <v>1800</v>
      </c>
      <c r="E14" s="3">
        <v>49.333333330000002</v>
      </c>
      <c r="F14" s="3">
        <v>10.37089946</v>
      </c>
      <c r="H14" s="16">
        <v>1440</v>
      </c>
      <c r="I14" s="16">
        <v>95</v>
      </c>
      <c r="J14" s="3">
        <v>7.3476863699999999</v>
      </c>
    </row>
    <row r="15" spans="4:12" x14ac:dyDescent="0.2">
      <c r="H15" s="16">
        <v>1800</v>
      </c>
      <c r="I15" s="16">
        <v>95</v>
      </c>
      <c r="J15" s="3">
        <v>4.1483597830000001</v>
      </c>
    </row>
  </sheetData>
  <mergeCells count="2">
    <mergeCell ref="D5:F5"/>
    <mergeCell ref="H5:J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206"/>
  <sheetViews>
    <sheetView workbookViewId="0">
      <selection activeCell="T19" sqref="T19"/>
    </sheetView>
  </sheetViews>
  <sheetFormatPr baseColWidth="10" defaultRowHeight="15" x14ac:dyDescent="0.2"/>
  <cols>
    <col min="1" max="1" width="19.5" customWidth="1"/>
    <col min="2" max="2" width="17.83203125" customWidth="1"/>
    <col min="19" max="19" width="15" customWidth="1"/>
    <col min="20" max="20" width="21.6640625" customWidth="1"/>
  </cols>
  <sheetData>
    <row r="1" spans="1:20" x14ac:dyDescent="0.2">
      <c r="A1" s="18" t="s">
        <v>62</v>
      </c>
      <c r="Q1" s="5" t="s">
        <v>64</v>
      </c>
      <c r="S1" s="1"/>
      <c r="T1" s="1"/>
    </row>
    <row r="2" spans="1:20" x14ac:dyDescent="0.2">
      <c r="A2" s="8"/>
      <c r="S2" s="1"/>
      <c r="T2" s="1"/>
    </row>
    <row r="3" spans="1:20" x14ac:dyDescent="0.2">
      <c r="A3" s="8" t="s">
        <v>60</v>
      </c>
      <c r="C3" s="45" t="s">
        <v>63</v>
      </c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S3" s="9" t="s">
        <v>65</v>
      </c>
      <c r="T3" s="9" t="s">
        <v>47</v>
      </c>
    </row>
    <row r="4" spans="1:20" x14ac:dyDescent="0.2">
      <c r="A4" s="8" t="s">
        <v>61</v>
      </c>
      <c r="B4" s="9" t="s">
        <v>47</v>
      </c>
      <c r="C4" s="9" t="s">
        <v>48</v>
      </c>
      <c r="D4" s="9" t="s">
        <v>49</v>
      </c>
      <c r="E4" s="9" t="s">
        <v>50</v>
      </c>
      <c r="F4" s="9" t="s">
        <v>51</v>
      </c>
      <c r="G4" s="9" t="s">
        <v>52</v>
      </c>
      <c r="H4" s="9" t="s">
        <v>53</v>
      </c>
      <c r="I4" s="9" t="s">
        <v>18</v>
      </c>
      <c r="J4" s="9" t="s">
        <v>54</v>
      </c>
      <c r="K4" s="9" t="s">
        <v>55</v>
      </c>
      <c r="L4" s="9" t="s">
        <v>56</v>
      </c>
      <c r="M4" s="9" t="s">
        <v>57</v>
      </c>
      <c r="N4" s="9" t="s">
        <v>58</v>
      </c>
      <c r="O4" s="9" t="s">
        <v>59</v>
      </c>
      <c r="S4" s="9">
        <v>0</v>
      </c>
      <c r="T4" s="9">
        <v>329</v>
      </c>
    </row>
    <row r="5" spans="1:20" x14ac:dyDescent="0.2">
      <c r="A5" s="8"/>
      <c r="B5" s="9">
        <v>300</v>
      </c>
      <c r="C5" s="17">
        <v>1001380</v>
      </c>
      <c r="D5" s="17">
        <v>939965.20250000001</v>
      </c>
      <c r="E5" s="17">
        <v>942982.32499999995</v>
      </c>
      <c r="F5" s="17">
        <v>859916.15500000003</v>
      </c>
      <c r="G5" s="17">
        <v>928241.23499999999</v>
      </c>
      <c r="H5" s="17">
        <v>941976.6</v>
      </c>
      <c r="I5" s="17">
        <v>981004.25749999995</v>
      </c>
      <c r="J5" s="17">
        <v>972593.55333000002</v>
      </c>
      <c r="K5" s="17">
        <v>1210690</v>
      </c>
      <c r="L5" s="17">
        <v>1402660</v>
      </c>
      <c r="M5" s="17">
        <v>1651770</v>
      </c>
      <c r="N5" s="17">
        <v>1294610</v>
      </c>
      <c r="O5" s="17">
        <v>1044850</v>
      </c>
      <c r="S5" s="9">
        <v>1</v>
      </c>
      <c r="T5" s="9">
        <v>329</v>
      </c>
    </row>
    <row r="6" spans="1:20" x14ac:dyDescent="0.2">
      <c r="A6" s="8"/>
      <c r="B6" s="9">
        <v>301</v>
      </c>
      <c r="C6" s="17">
        <v>1079860</v>
      </c>
      <c r="D6" s="17">
        <v>1015840</v>
      </c>
      <c r="E6" s="17">
        <v>1012540</v>
      </c>
      <c r="F6" s="17">
        <v>912047.89</v>
      </c>
      <c r="G6" s="17">
        <v>1004130</v>
      </c>
      <c r="H6" s="17">
        <v>1014350</v>
      </c>
      <c r="I6" s="17">
        <v>1059390</v>
      </c>
      <c r="J6" s="17">
        <v>1069780</v>
      </c>
      <c r="K6" s="17">
        <v>1356050</v>
      </c>
      <c r="L6" s="17">
        <v>1591360</v>
      </c>
      <c r="M6" s="17">
        <v>1991350</v>
      </c>
      <c r="N6" s="17">
        <v>1591620</v>
      </c>
      <c r="O6" s="17">
        <v>1250800</v>
      </c>
      <c r="S6" s="9">
        <v>2.5</v>
      </c>
      <c r="T6" s="9">
        <v>329</v>
      </c>
    </row>
    <row r="7" spans="1:20" x14ac:dyDescent="0.2">
      <c r="A7" s="8"/>
      <c r="B7" s="9">
        <v>302</v>
      </c>
      <c r="C7" s="17">
        <v>1173110</v>
      </c>
      <c r="D7" s="17">
        <v>1108330</v>
      </c>
      <c r="E7" s="17">
        <v>1106310</v>
      </c>
      <c r="F7" s="17">
        <v>986430.01500000001</v>
      </c>
      <c r="G7" s="17">
        <v>1093410</v>
      </c>
      <c r="H7" s="17">
        <v>1088600</v>
      </c>
      <c r="I7" s="17">
        <v>1152620</v>
      </c>
      <c r="J7" s="17">
        <v>1165390</v>
      </c>
      <c r="K7" s="17">
        <v>1532710</v>
      </c>
      <c r="L7" s="17">
        <v>1815700</v>
      </c>
      <c r="M7" s="17">
        <v>2432400</v>
      </c>
      <c r="N7" s="17">
        <v>1887940</v>
      </c>
      <c r="O7" s="17">
        <v>1417170</v>
      </c>
      <c r="S7" s="9">
        <v>5</v>
      </c>
      <c r="T7" s="9">
        <v>329</v>
      </c>
    </row>
    <row r="8" spans="1:20" x14ac:dyDescent="0.2">
      <c r="A8" s="8"/>
      <c r="B8" s="9">
        <v>303</v>
      </c>
      <c r="C8" s="17">
        <v>1274840</v>
      </c>
      <c r="D8" s="17">
        <v>1199100</v>
      </c>
      <c r="E8" s="17">
        <v>1220750</v>
      </c>
      <c r="F8" s="17">
        <v>1078340</v>
      </c>
      <c r="G8" s="17">
        <v>1182930</v>
      </c>
      <c r="H8" s="17">
        <v>1183790</v>
      </c>
      <c r="I8" s="17">
        <v>1252180</v>
      </c>
      <c r="J8" s="17">
        <v>1286450</v>
      </c>
      <c r="K8" s="17">
        <v>1691410</v>
      </c>
      <c r="L8" s="17">
        <v>2018590</v>
      </c>
      <c r="M8" s="17">
        <v>2877100</v>
      </c>
      <c r="N8" s="17">
        <v>2230710</v>
      </c>
      <c r="O8" s="17">
        <v>1599980</v>
      </c>
      <c r="S8" s="9">
        <v>7.5</v>
      </c>
      <c r="T8" s="9">
        <v>329</v>
      </c>
    </row>
    <row r="9" spans="1:20" x14ac:dyDescent="0.2">
      <c r="A9" s="8"/>
      <c r="B9" s="9">
        <v>304</v>
      </c>
      <c r="C9" s="17">
        <v>1400800</v>
      </c>
      <c r="D9" s="17">
        <v>1322680</v>
      </c>
      <c r="E9" s="17">
        <v>1327410</v>
      </c>
      <c r="F9" s="17">
        <v>1183270</v>
      </c>
      <c r="G9" s="17">
        <v>1289350</v>
      </c>
      <c r="H9" s="17">
        <v>1296800</v>
      </c>
      <c r="I9" s="17">
        <v>1363610</v>
      </c>
      <c r="J9" s="17">
        <v>1414330</v>
      </c>
      <c r="K9" s="17">
        <v>1908170</v>
      </c>
      <c r="L9" s="17">
        <v>2259190</v>
      </c>
      <c r="M9" s="17">
        <v>3425200</v>
      </c>
      <c r="N9" s="17">
        <v>2629660</v>
      </c>
      <c r="O9" s="17">
        <v>1828950</v>
      </c>
      <c r="S9" s="9">
        <v>10</v>
      </c>
      <c r="T9" s="9">
        <v>329</v>
      </c>
    </row>
    <row r="10" spans="1:20" x14ac:dyDescent="0.2">
      <c r="A10" s="8"/>
      <c r="B10" s="9">
        <v>305</v>
      </c>
      <c r="C10" s="17">
        <v>1522070</v>
      </c>
      <c r="D10" s="17">
        <v>1431280</v>
      </c>
      <c r="E10" s="17">
        <v>1447660</v>
      </c>
      <c r="F10" s="17">
        <v>1287060</v>
      </c>
      <c r="G10" s="17">
        <v>1414500</v>
      </c>
      <c r="H10" s="17">
        <v>1406160</v>
      </c>
      <c r="I10" s="17">
        <v>1480620</v>
      </c>
      <c r="J10" s="17">
        <v>1568830</v>
      </c>
      <c r="K10" s="17">
        <v>2143720</v>
      </c>
      <c r="L10" s="17">
        <v>2538310</v>
      </c>
      <c r="M10" s="17">
        <v>4022840</v>
      </c>
      <c r="N10" s="17">
        <v>3086560</v>
      </c>
      <c r="O10" s="17">
        <v>2131110</v>
      </c>
      <c r="S10" s="9">
        <v>20</v>
      </c>
      <c r="T10" s="9">
        <v>329</v>
      </c>
    </row>
    <row r="11" spans="1:20" x14ac:dyDescent="0.2">
      <c r="A11" s="8"/>
      <c r="B11" s="9">
        <v>306</v>
      </c>
      <c r="C11" s="17">
        <v>1685830</v>
      </c>
      <c r="D11" s="17">
        <v>1562450</v>
      </c>
      <c r="E11" s="17">
        <v>1604330</v>
      </c>
      <c r="F11" s="17">
        <v>1417070</v>
      </c>
      <c r="G11" s="17">
        <v>1552130</v>
      </c>
      <c r="H11" s="17">
        <v>1549380</v>
      </c>
      <c r="I11" s="17">
        <v>1642150</v>
      </c>
      <c r="J11" s="17">
        <v>1734070</v>
      </c>
      <c r="K11" s="17">
        <v>2423000</v>
      </c>
      <c r="L11" s="17">
        <v>2907110</v>
      </c>
      <c r="M11" s="17">
        <v>4805060</v>
      </c>
      <c r="N11" s="17">
        <v>3708170</v>
      </c>
      <c r="O11" s="17">
        <v>2555290</v>
      </c>
      <c r="S11" s="9">
        <v>40</v>
      </c>
      <c r="T11" s="9">
        <v>336</v>
      </c>
    </row>
    <row r="12" spans="1:20" x14ac:dyDescent="0.2">
      <c r="A12" s="8"/>
      <c r="B12" s="9">
        <v>307</v>
      </c>
      <c r="C12" s="17">
        <v>1859700</v>
      </c>
      <c r="D12" s="17">
        <v>1737870</v>
      </c>
      <c r="E12" s="17">
        <v>1781200</v>
      </c>
      <c r="F12" s="17">
        <v>1569300</v>
      </c>
      <c r="G12" s="17">
        <v>1726190</v>
      </c>
      <c r="H12" s="17">
        <v>1708430</v>
      </c>
      <c r="I12" s="17">
        <v>1821920</v>
      </c>
      <c r="J12" s="17">
        <v>1944770</v>
      </c>
      <c r="K12" s="17">
        <v>2761340</v>
      </c>
      <c r="L12" s="17">
        <v>3324540</v>
      </c>
      <c r="M12" s="17">
        <v>5680420</v>
      </c>
      <c r="N12" s="17">
        <v>4425860</v>
      </c>
      <c r="O12" s="17">
        <v>3035040</v>
      </c>
      <c r="S12" s="9">
        <v>50</v>
      </c>
      <c r="T12" s="9">
        <v>337</v>
      </c>
    </row>
    <row r="13" spans="1:20" x14ac:dyDescent="0.2">
      <c r="A13" s="8"/>
      <c r="B13" s="9">
        <v>308</v>
      </c>
      <c r="C13" s="17">
        <v>2046070</v>
      </c>
      <c r="D13" s="17">
        <v>1914270</v>
      </c>
      <c r="E13" s="17">
        <v>1959380</v>
      </c>
      <c r="F13" s="17">
        <v>1710210</v>
      </c>
      <c r="G13" s="17">
        <v>1882220</v>
      </c>
      <c r="H13" s="17">
        <v>1892980</v>
      </c>
      <c r="I13" s="17">
        <v>2002360</v>
      </c>
      <c r="J13" s="17">
        <v>2143450</v>
      </c>
      <c r="K13" s="17">
        <v>3102380</v>
      </c>
      <c r="L13" s="17">
        <v>3771530</v>
      </c>
      <c r="M13" s="17">
        <v>6635620</v>
      </c>
      <c r="N13" s="17">
        <v>5189170</v>
      </c>
      <c r="O13" s="17">
        <v>3597060</v>
      </c>
      <c r="S13" s="9">
        <v>60</v>
      </c>
      <c r="T13" s="9">
        <v>338</v>
      </c>
    </row>
    <row r="14" spans="1:20" x14ac:dyDescent="0.2">
      <c r="A14" s="8"/>
      <c r="B14" s="9">
        <v>309</v>
      </c>
      <c r="C14" s="17">
        <v>2264560</v>
      </c>
      <c r="D14" s="17">
        <v>2122580</v>
      </c>
      <c r="E14" s="17">
        <v>2178000</v>
      </c>
      <c r="F14" s="17">
        <v>1913380</v>
      </c>
      <c r="G14" s="17">
        <v>2083570</v>
      </c>
      <c r="H14" s="17">
        <v>2090410</v>
      </c>
      <c r="I14" s="17">
        <v>2212410</v>
      </c>
      <c r="J14" s="17">
        <v>2415350</v>
      </c>
      <c r="K14" s="17">
        <v>3513460</v>
      </c>
      <c r="L14" s="17">
        <v>4273860</v>
      </c>
      <c r="M14" s="17">
        <v>7711860</v>
      </c>
      <c r="N14" s="17">
        <v>6083660</v>
      </c>
      <c r="O14" s="17">
        <v>4226060</v>
      </c>
      <c r="S14" s="9">
        <v>70</v>
      </c>
      <c r="T14" s="9">
        <v>339</v>
      </c>
    </row>
    <row r="15" spans="1:20" x14ac:dyDescent="0.2">
      <c r="A15" s="8"/>
      <c r="B15" s="9">
        <v>310</v>
      </c>
      <c r="C15" s="17">
        <v>2469950</v>
      </c>
      <c r="D15" s="17">
        <v>2323240</v>
      </c>
      <c r="E15" s="17">
        <v>2390740</v>
      </c>
      <c r="F15" s="17">
        <v>2072300</v>
      </c>
      <c r="G15" s="17">
        <v>2276670</v>
      </c>
      <c r="H15" s="17">
        <v>2268850</v>
      </c>
      <c r="I15" s="17">
        <v>2428940</v>
      </c>
      <c r="J15" s="17">
        <v>2634300</v>
      </c>
      <c r="K15" s="17">
        <v>3867770</v>
      </c>
      <c r="L15" s="17">
        <v>4768090</v>
      </c>
      <c r="M15" s="17">
        <v>8778880</v>
      </c>
      <c r="N15" s="17">
        <v>6939880</v>
      </c>
      <c r="O15" s="17">
        <v>4892420</v>
      </c>
      <c r="S15" s="9">
        <v>80</v>
      </c>
      <c r="T15" s="9">
        <v>344</v>
      </c>
    </row>
    <row r="16" spans="1:20" x14ac:dyDescent="0.2">
      <c r="A16" s="8"/>
      <c r="B16" s="9">
        <v>311</v>
      </c>
      <c r="C16" s="17">
        <v>2673030</v>
      </c>
      <c r="D16" s="17">
        <v>2516840</v>
      </c>
      <c r="E16" s="17">
        <v>2595970</v>
      </c>
      <c r="F16" s="17">
        <v>2241830</v>
      </c>
      <c r="G16" s="17">
        <v>2456390</v>
      </c>
      <c r="H16" s="17">
        <v>2463130</v>
      </c>
      <c r="I16" s="17">
        <v>2633410</v>
      </c>
      <c r="J16" s="17">
        <v>2840650</v>
      </c>
      <c r="K16" s="17">
        <v>4228850</v>
      </c>
      <c r="L16" s="17">
        <v>5239740</v>
      </c>
      <c r="M16" s="17">
        <v>9866010</v>
      </c>
      <c r="N16" s="17">
        <v>7837800</v>
      </c>
      <c r="O16" s="17">
        <v>5598400</v>
      </c>
      <c r="S16" s="9">
        <v>97</v>
      </c>
      <c r="T16" s="9">
        <v>349</v>
      </c>
    </row>
    <row r="17" spans="1:23" x14ac:dyDescent="0.2">
      <c r="A17" s="8"/>
      <c r="B17" s="9">
        <v>312</v>
      </c>
      <c r="C17" s="17">
        <v>2874180</v>
      </c>
      <c r="D17" s="17">
        <v>2673750</v>
      </c>
      <c r="E17" s="17">
        <v>2793440</v>
      </c>
      <c r="F17" s="17">
        <v>2416070</v>
      </c>
      <c r="G17" s="17">
        <v>2641740</v>
      </c>
      <c r="H17" s="17">
        <v>2641550</v>
      </c>
      <c r="I17" s="17">
        <v>2827140</v>
      </c>
      <c r="J17" s="17">
        <v>3095840</v>
      </c>
      <c r="K17" s="17">
        <v>4604370</v>
      </c>
      <c r="L17" s="17">
        <v>5741780</v>
      </c>
      <c r="M17" s="17">
        <v>10982600</v>
      </c>
      <c r="N17" s="17">
        <v>8763750</v>
      </c>
      <c r="O17" s="17">
        <v>6322270</v>
      </c>
      <c r="S17" s="1"/>
      <c r="T17" s="1"/>
    </row>
    <row r="18" spans="1:23" x14ac:dyDescent="0.2">
      <c r="A18" s="8"/>
      <c r="B18" s="9">
        <v>313</v>
      </c>
      <c r="C18" s="17">
        <v>3074800</v>
      </c>
      <c r="D18" s="17">
        <v>2859910</v>
      </c>
      <c r="E18" s="17">
        <v>2971810</v>
      </c>
      <c r="F18" s="17">
        <v>2566590</v>
      </c>
      <c r="G18" s="17">
        <v>2826170</v>
      </c>
      <c r="H18" s="17">
        <v>2817780</v>
      </c>
      <c r="I18" s="17">
        <v>3023860</v>
      </c>
      <c r="J18" s="17">
        <v>3303300</v>
      </c>
      <c r="K18" s="17">
        <v>4992490</v>
      </c>
      <c r="L18" s="17">
        <v>6253220</v>
      </c>
      <c r="M18" s="17">
        <v>12134500</v>
      </c>
      <c r="N18" s="17">
        <v>9782640</v>
      </c>
      <c r="O18" s="17">
        <v>7130230</v>
      </c>
      <c r="S18" s="1"/>
      <c r="T18" s="1"/>
    </row>
    <row r="19" spans="1:23" x14ac:dyDescent="0.2">
      <c r="A19" s="8"/>
      <c r="B19" s="9">
        <v>314</v>
      </c>
      <c r="C19" s="17">
        <v>3222010</v>
      </c>
      <c r="D19" s="17">
        <v>3002190</v>
      </c>
      <c r="E19" s="17">
        <v>3157480</v>
      </c>
      <c r="F19" s="17">
        <v>2704000</v>
      </c>
      <c r="G19" s="17">
        <v>2968240</v>
      </c>
      <c r="H19" s="17">
        <v>2982530</v>
      </c>
      <c r="I19" s="17">
        <v>3180280</v>
      </c>
      <c r="J19" s="17">
        <v>3513040</v>
      </c>
      <c r="K19" s="17">
        <v>5344240</v>
      </c>
      <c r="L19" s="17">
        <v>6714270</v>
      </c>
      <c r="M19" s="17">
        <v>13202200</v>
      </c>
      <c r="N19" s="17">
        <v>10685800</v>
      </c>
      <c r="O19" s="17">
        <v>7891180</v>
      </c>
      <c r="S19" s="9" t="s">
        <v>65</v>
      </c>
      <c r="T19" s="1" t="s">
        <v>66</v>
      </c>
    </row>
    <row r="20" spans="1:23" x14ac:dyDescent="0.2">
      <c r="A20" s="8"/>
      <c r="B20" s="9">
        <v>315</v>
      </c>
      <c r="C20" s="17">
        <v>3354110</v>
      </c>
      <c r="D20" s="17">
        <v>3134830</v>
      </c>
      <c r="E20" s="17">
        <v>3297770</v>
      </c>
      <c r="F20" s="17">
        <v>2851120</v>
      </c>
      <c r="G20" s="17">
        <v>3114760</v>
      </c>
      <c r="H20" s="17">
        <v>3134360</v>
      </c>
      <c r="I20" s="17">
        <v>3328190</v>
      </c>
      <c r="J20" s="17">
        <v>3715460</v>
      </c>
      <c r="K20" s="17">
        <v>5699510</v>
      </c>
      <c r="L20" s="17">
        <v>7172550</v>
      </c>
      <c r="M20" s="17">
        <v>14337400</v>
      </c>
      <c r="N20" s="17">
        <v>11606400</v>
      </c>
      <c r="O20" s="17">
        <v>8655400</v>
      </c>
      <c r="S20" s="9">
        <v>0</v>
      </c>
      <c r="T20" s="13">
        <v>5266066.75</v>
      </c>
      <c r="U20" t="s">
        <v>67</v>
      </c>
      <c r="V20" s="11"/>
      <c r="W20" s="11"/>
    </row>
    <row r="21" spans="1:23" x14ac:dyDescent="0.2">
      <c r="A21" s="8"/>
      <c r="B21" s="9">
        <v>316</v>
      </c>
      <c r="C21" s="17">
        <v>3511270</v>
      </c>
      <c r="D21" s="17">
        <v>3272320</v>
      </c>
      <c r="E21" s="17">
        <v>3472380</v>
      </c>
      <c r="F21" s="17">
        <v>2960090</v>
      </c>
      <c r="G21" s="17">
        <v>3251150</v>
      </c>
      <c r="H21" s="17">
        <v>3253620</v>
      </c>
      <c r="I21" s="17">
        <v>3477720</v>
      </c>
      <c r="J21" s="17">
        <v>3913220</v>
      </c>
      <c r="K21" s="17">
        <v>6048450</v>
      </c>
      <c r="L21" s="17">
        <v>7633840</v>
      </c>
      <c r="M21" s="17">
        <v>15457900</v>
      </c>
      <c r="N21" s="17">
        <v>12533200</v>
      </c>
      <c r="O21" s="17">
        <v>9463870</v>
      </c>
      <c r="S21" s="9">
        <v>1</v>
      </c>
      <c r="T21" s="13">
        <v>4921083.55</v>
      </c>
      <c r="V21" s="11"/>
      <c r="W21" s="11"/>
    </row>
    <row r="22" spans="1:23" x14ac:dyDescent="0.2">
      <c r="A22" s="8"/>
      <c r="B22" s="9">
        <v>317</v>
      </c>
      <c r="C22" s="17">
        <v>3647790</v>
      </c>
      <c r="D22" s="17">
        <v>3412390</v>
      </c>
      <c r="E22" s="17">
        <v>3633910</v>
      </c>
      <c r="F22" s="17">
        <v>3090670</v>
      </c>
      <c r="G22" s="17">
        <v>3382400</v>
      </c>
      <c r="H22" s="17">
        <v>3389170</v>
      </c>
      <c r="I22" s="17">
        <v>3629750</v>
      </c>
      <c r="J22" s="17">
        <v>4110710</v>
      </c>
      <c r="K22" s="17">
        <v>6422340</v>
      </c>
      <c r="L22" s="17">
        <v>8145780</v>
      </c>
      <c r="M22" s="17">
        <v>16674200</v>
      </c>
      <c r="N22" s="17">
        <v>13561100</v>
      </c>
      <c r="O22" s="17">
        <v>10292400</v>
      </c>
      <c r="S22" s="9">
        <v>2.5</v>
      </c>
      <c r="T22" s="13">
        <v>5438068.25</v>
      </c>
      <c r="V22" s="11"/>
      <c r="W22" s="11"/>
    </row>
    <row r="23" spans="1:23" x14ac:dyDescent="0.2">
      <c r="A23" s="8"/>
      <c r="B23" s="9">
        <v>318</v>
      </c>
      <c r="C23" s="17">
        <v>3773510</v>
      </c>
      <c r="D23" s="17">
        <v>3522370</v>
      </c>
      <c r="E23" s="17">
        <v>3765270</v>
      </c>
      <c r="F23" s="17">
        <v>3192330</v>
      </c>
      <c r="G23" s="17">
        <v>3498670</v>
      </c>
      <c r="H23" s="17">
        <v>3523710</v>
      </c>
      <c r="I23" s="17">
        <v>3783550</v>
      </c>
      <c r="J23" s="17">
        <v>4303630</v>
      </c>
      <c r="K23" s="17">
        <v>6734090</v>
      </c>
      <c r="L23" s="17">
        <v>8552190</v>
      </c>
      <c r="M23" s="17">
        <v>17704700</v>
      </c>
      <c r="N23" s="17">
        <v>14450800</v>
      </c>
      <c r="O23" s="17">
        <v>11032100</v>
      </c>
      <c r="S23" s="9">
        <v>5</v>
      </c>
      <c r="T23" s="13">
        <v>4507601.25</v>
      </c>
      <c r="V23" s="11"/>
      <c r="W23" s="11"/>
    </row>
    <row r="24" spans="1:23" x14ac:dyDescent="0.2">
      <c r="A24" s="8"/>
      <c r="B24" s="9">
        <v>319</v>
      </c>
      <c r="C24" s="17">
        <v>3899260</v>
      </c>
      <c r="D24" s="17">
        <v>3611720</v>
      </c>
      <c r="E24" s="17">
        <v>3893190</v>
      </c>
      <c r="F24" s="17">
        <v>3281290</v>
      </c>
      <c r="G24" s="17">
        <v>3611370</v>
      </c>
      <c r="H24" s="17">
        <v>3624240</v>
      </c>
      <c r="I24" s="17">
        <v>3912180</v>
      </c>
      <c r="J24" s="17">
        <v>4477640</v>
      </c>
      <c r="K24" s="17">
        <v>7068360</v>
      </c>
      <c r="L24" s="17">
        <v>8997280</v>
      </c>
      <c r="M24" s="17">
        <v>18753300</v>
      </c>
      <c r="N24" s="17">
        <v>15334500</v>
      </c>
      <c r="O24" s="17">
        <v>11784400</v>
      </c>
      <c r="S24" s="9">
        <v>7.5</v>
      </c>
      <c r="T24" s="13">
        <v>4900903.88</v>
      </c>
      <c r="V24" s="11"/>
      <c r="W24" s="11"/>
    </row>
    <row r="25" spans="1:23" x14ac:dyDescent="0.2">
      <c r="A25" s="8"/>
      <c r="B25" s="9">
        <v>320</v>
      </c>
      <c r="C25" s="17">
        <v>4003740</v>
      </c>
      <c r="D25" s="17">
        <v>3748630</v>
      </c>
      <c r="E25" s="17">
        <v>4050910</v>
      </c>
      <c r="F25" s="17">
        <v>3411830</v>
      </c>
      <c r="G25" s="17">
        <v>3723700</v>
      </c>
      <c r="H25" s="17">
        <v>3759110</v>
      </c>
      <c r="I25" s="17">
        <v>4042020</v>
      </c>
      <c r="J25" s="17">
        <v>4640940</v>
      </c>
      <c r="K25" s="17">
        <v>7393390</v>
      </c>
      <c r="L25" s="17">
        <v>9413880</v>
      </c>
      <c r="M25" s="17">
        <v>19814500</v>
      </c>
      <c r="N25" s="17">
        <v>16200800</v>
      </c>
      <c r="O25" s="17">
        <v>12574300</v>
      </c>
      <c r="S25" s="9">
        <v>10</v>
      </c>
      <c r="T25" s="13">
        <v>4964780</v>
      </c>
      <c r="V25" s="11"/>
      <c r="W25" s="11"/>
    </row>
    <row r="26" spans="1:23" x14ac:dyDescent="0.2">
      <c r="A26" s="8"/>
      <c r="B26" s="9">
        <v>321</v>
      </c>
      <c r="C26" s="17">
        <v>4155190</v>
      </c>
      <c r="D26" s="17">
        <v>3886930</v>
      </c>
      <c r="E26" s="17">
        <v>4217430</v>
      </c>
      <c r="F26" s="17">
        <v>3526760</v>
      </c>
      <c r="G26" s="17">
        <v>3872310</v>
      </c>
      <c r="H26" s="17">
        <v>3889210</v>
      </c>
      <c r="I26" s="17">
        <v>4189930</v>
      </c>
      <c r="J26" s="17">
        <v>4865640</v>
      </c>
      <c r="K26" s="17">
        <v>7761900</v>
      </c>
      <c r="L26" s="17">
        <v>9918430</v>
      </c>
      <c r="M26" s="17">
        <v>20938900</v>
      </c>
      <c r="N26" s="17">
        <v>17254200</v>
      </c>
      <c r="O26" s="17">
        <v>13451500</v>
      </c>
      <c r="S26" s="9">
        <v>20</v>
      </c>
      <c r="T26" s="13">
        <v>5321027.13</v>
      </c>
      <c r="V26" s="11"/>
      <c r="W26" s="11"/>
    </row>
    <row r="27" spans="1:23" x14ac:dyDescent="0.2">
      <c r="A27" s="8"/>
      <c r="B27" s="9">
        <v>322</v>
      </c>
      <c r="C27" s="17">
        <v>4276780</v>
      </c>
      <c r="D27" s="17">
        <v>3990330</v>
      </c>
      <c r="E27" s="17">
        <v>4377360</v>
      </c>
      <c r="F27" s="17">
        <v>3628950</v>
      </c>
      <c r="G27" s="17">
        <v>3990100</v>
      </c>
      <c r="H27" s="17">
        <v>4029790</v>
      </c>
      <c r="I27" s="17">
        <v>4361360</v>
      </c>
      <c r="J27" s="17">
        <v>5060410</v>
      </c>
      <c r="K27" s="17">
        <v>8114710</v>
      </c>
      <c r="L27" s="17">
        <v>10389000</v>
      </c>
      <c r="M27" s="17">
        <v>21925500</v>
      </c>
      <c r="N27" s="17">
        <v>18194900</v>
      </c>
      <c r="O27" s="17">
        <v>14274500</v>
      </c>
      <c r="S27" s="9">
        <v>40</v>
      </c>
      <c r="T27" s="13">
        <v>6356216.5700000003</v>
      </c>
      <c r="V27" s="11"/>
      <c r="W27" s="11"/>
    </row>
    <row r="28" spans="1:23" x14ac:dyDescent="0.2">
      <c r="A28" s="8"/>
      <c r="B28" s="9">
        <v>323</v>
      </c>
      <c r="C28" s="17">
        <v>4411700</v>
      </c>
      <c r="D28" s="17">
        <v>4103240</v>
      </c>
      <c r="E28" s="17">
        <v>4503490</v>
      </c>
      <c r="F28" s="17">
        <v>3761760</v>
      </c>
      <c r="G28" s="17">
        <v>4117720</v>
      </c>
      <c r="H28" s="17">
        <v>4165550</v>
      </c>
      <c r="I28" s="17">
        <v>4540750</v>
      </c>
      <c r="J28" s="17">
        <v>5264840</v>
      </c>
      <c r="K28" s="17">
        <v>8433170</v>
      </c>
      <c r="L28" s="17">
        <v>10817800</v>
      </c>
      <c r="M28" s="17">
        <v>22888900</v>
      </c>
      <c r="N28" s="17">
        <v>19049600</v>
      </c>
      <c r="O28" s="17">
        <v>15036800</v>
      </c>
      <c r="S28" s="9">
        <v>50</v>
      </c>
      <c r="T28" s="13">
        <v>10423932</v>
      </c>
      <c r="V28" s="11"/>
      <c r="W28" s="11"/>
    </row>
    <row r="29" spans="1:23" x14ac:dyDescent="0.2">
      <c r="A29" s="8"/>
      <c r="B29" s="9">
        <v>324</v>
      </c>
      <c r="C29" s="17">
        <v>4576510</v>
      </c>
      <c r="D29" s="17">
        <v>4271470</v>
      </c>
      <c r="E29" s="17">
        <v>4671850</v>
      </c>
      <c r="F29" s="17">
        <v>3895210</v>
      </c>
      <c r="G29" s="17">
        <v>4246310</v>
      </c>
      <c r="H29" s="17">
        <v>4342750</v>
      </c>
      <c r="I29" s="17">
        <v>4683960</v>
      </c>
      <c r="J29" s="17">
        <v>5454220</v>
      </c>
      <c r="K29" s="17">
        <v>8775500</v>
      </c>
      <c r="L29" s="17">
        <v>11258300</v>
      </c>
      <c r="M29" s="17">
        <v>23868800</v>
      </c>
      <c r="N29" s="17">
        <v>19925500</v>
      </c>
      <c r="O29" s="17">
        <v>15848100</v>
      </c>
      <c r="S29" s="9">
        <v>60</v>
      </c>
      <c r="T29" s="13">
        <v>13490701.800000001</v>
      </c>
      <c r="V29" s="11"/>
      <c r="W29" s="11"/>
    </row>
    <row r="30" spans="1:23" x14ac:dyDescent="0.2">
      <c r="A30" s="8"/>
      <c r="B30" s="9">
        <v>325</v>
      </c>
      <c r="C30" s="17">
        <v>4731270</v>
      </c>
      <c r="D30" s="17">
        <v>4411750</v>
      </c>
      <c r="E30" s="17">
        <v>4853320</v>
      </c>
      <c r="F30" s="17">
        <v>4044170</v>
      </c>
      <c r="G30" s="17">
        <v>4420660</v>
      </c>
      <c r="H30" s="17">
        <v>4472280</v>
      </c>
      <c r="I30" s="17">
        <v>4829310</v>
      </c>
      <c r="J30" s="17">
        <v>5600660</v>
      </c>
      <c r="K30" s="17">
        <v>8983300</v>
      </c>
      <c r="L30" s="17">
        <v>11537100</v>
      </c>
      <c r="M30" s="17">
        <v>24577900</v>
      </c>
      <c r="N30" s="17">
        <v>20628400</v>
      </c>
      <c r="O30" s="17">
        <v>16517500</v>
      </c>
      <c r="S30" s="9">
        <v>70</v>
      </c>
      <c r="T30" s="13">
        <v>30698967.5</v>
      </c>
      <c r="V30" s="11"/>
      <c r="W30" s="11"/>
    </row>
    <row r="31" spans="1:23" x14ac:dyDescent="0.2">
      <c r="A31" s="8"/>
      <c r="B31" s="9">
        <v>326</v>
      </c>
      <c r="C31" s="17">
        <v>4916140</v>
      </c>
      <c r="D31" s="17">
        <v>4592940</v>
      </c>
      <c r="E31" s="17">
        <v>5050530</v>
      </c>
      <c r="F31" s="17">
        <v>4206650</v>
      </c>
      <c r="G31" s="17">
        <v>4587960</v>
      </c>
      <c r="H31" s="17">
        <v>4651770</v>
      </c>
      <c r="I31" s="17">
        <v>5000020</v>
      </c>
      <c r="J31" s="17">
        <v>5783120</v>
      </c>
      <c r="K31" s="17">
        <v>9225680</v>
      </c>
      <c r="L31" s="17">
        <v>11809900</v>
      </c>
      <c r="M31" s="17">
        <v>25377500</v>
      </c>
      <c r="N31" s="17">
        <v>21374800</v>
      </c>
      <c r="O31" s="17">
        <v>17161300</v>
      </c>
      <c r="S31" s="9">
        <v>80</v>
      </c>
      <c r="T31" s="13">
        <v>28715570</v>
      </c>
      <c r="V31" s="11"/>
      <c r="W31" s="11"/>
    </row>
    <row r="32" spans="1:23" x14ac:dyDescent="0.2">
      <c r="A32" s="8"/>
      <c r="B32" s="9">
        <v>327</v>
      </c>
      <c r="C32" s="17">
        <v>5074540</v>
      </c>
      <c r="D32" s="17">
        <v>4766240</v>
      </c>
      <c r="E32" s="17">
        <v>5221450</v>
      </c>
      <c r="F32" s="17">
        <v>4342980</v>
      </c>
      <c r="G32" s="17">
        <v>4725350</v>
      </c>
      <c r="H32" s="17">
        <v>4776650</v>
      </c>
      <c r="I32" s="17">
        <v>5121460</v>
      </c>
      <c r="J32" s="17">
        <v>5943520</v>
      </c>
      <c r="K32" s="17">
        <v>9440910</v>
      </c>
      <c r="L32" s="17">
        <v>12104600</v>
      </c>
      <c r="M32" s="17">
        <v>26083900</v>
      </c>
      <c r="N32" s="17">
        <v>22071100</v>
      </c>
      <c r="O32" s="17">
        <v>17875300</v>
      </c>
      <c r="S32" s="9">
        <v>97</v>
      </c>
      <c r="T32" s="13">
        <v>28066852.5</v>
      </c>
      <c r="V32" s="11"/>
      <c r="W32" s="11"/>
    </row>
    <row r="33" spans="1:20" x14ac:dyDescent="0.2">
      <c r="A33" s="8"/>
      <c r="B33" s="9">
        <v>328</v>
      </c>
      <c r="C33" s="17">
        <v>5217630</v>
      </c>
      <c r="D33" s="17">
        <v>4868800</v>
      </c>
      <c r="E33" s="17">
        <v>5371660</v>
      </c>
      <c r="F33" s="17">
        <v>4451240</v>
      </c>
      <c r="G33" s="17">
        <v>4838100</v>
      </c>
      <c r="H33" s="17">
        <v>4899670</v>
      </c>
      <c r="I33" s="17">
        <v>5246610</v>
      </c>
      <c r="J33" s="17">
        <v>6098630</v>
      </c>
      <c r="K33" s="17">
        <v>9690780</v>
      </c>
      <c r="L33" s="17">
        <v>12403400</v>
      </c>
      <c r="M33" s="17">
        <v>26899300</v>
      </c>
      <c r="N33" s="17">
        <v>22915100</v>
      </c>
      <c r="O33" s="17">
        <v>18679000</v>
      </c>
      <c r="S33" s="1"/>
      <c r="T33" s="1"/>
    </row>
    <row r="34" spans="1:20" x14ac:dyDescent="0.2">
      <c r="A34" s="8"/>
      <c r="B34" s="9">
        <v>329</v>
      </c>
      <c r="C34" s="17">
        <v>5266070</v>
      </c>
      <c r="D34" s="17">
        <v>4921080</v>
      </c>
      <c r="E34" s="17">
        <v>5438070</v>
      </c>
      <c r="F34" s="17">
        <v>4507600</v>
      </c>
      <c r="G34" s="17">
        <v>4900900</v>
      </c>
      <c r="H34" s="17">
        <v>4964780</v>
      </c>
      <c r="I34" s="17">
        <v>5321030</v>
      </c>
      <c r="J34" s="17">
        <v>6173780</v>
      </c>
      <c r="K34" s="17">
        <v>9855880</v>
      </c>
      <c r="L34" s="17">
        <v>12658000</v>
      </c>
      <c r="M34" s="17">
        <v>27539000</v>
      </c>
      <c r="N34" s="17">
        <v>23591500</v>
      </c>
      <c r="O34" s="17">
        <v>19410300</v>
      </c>
      <c r="S34" s="1"/>
      <c r="T34" s="1"/>
    </row>
    <row r="35" spans="1:20" x14ac:dyDescent="0.2">
      <c r="A35" s="8"/>
      <c r="B35" s="9">
        <v>330</v>
      </c>
      <c r="C35" s="17">
        <v>5261250</v>
      </c>
      <c r="D35" s="17">
        <v>4898100</v>
      </c>
      <c r="E35" s="17">
        <v>5442210</v>
      </c>
      <c r="F35" s="17">
        <v>4501180</v>
      </c>
      <c r="G35" s="17">
        <v>4876290</v>
      </c>
      <c r="H35" s="17">
        <v>4946820</v>
      </c>
      <c r="I35" s="17">
        <v>5316110</v>
      </c>
      <c r="J35" s="17">
        <v>6199840</v>
      </c>
      <c r="K35" s="17">
        <v>9968910</v>
      </c>
      <c r="L35" s="17">
        <v>12825200</v>
      </c>
      <c r="M35" s="17">
        <v>28077200</v>
      </c>
      <c r="N35" s="17">
        <v>24209900</v>
      </c>
      <c r="O35" s="17">
        <v>20110900</v>
      </c>
      <c r="S35" s="1"/>
      <c r="T35" s="1"/>
    </row>
    <row r="36" spans="1:20" x14ac:dyDescent="0.2">
      <c r="A36" s="8"/>
      <c r="B36" s="9">
        <v>331</v>
      </c>
      <c r="C36" s="17">
        <v>5233230</v>
      </c>
      <c r="D36" s="17">
        <v>4892120</v>
      </c>
      <c r="E36" s="17">
        <v>5434920</v>
      </c>
      <c r="F36" s="17">
        <v>4463220</v>
      </c>
      <c r="G36" s="17">
        <v>4852680</v>
      </c>
      <c r="H36" s="17">
        <v>4923780</v>
      </c>
      <c r="I36" s="17">
        <v>5331620</v>
      </c>
      <c r="J36" s="17">
        <v>6208330</v>
      </c>
      <c r="K36" s="17">
        <v>10063400</v>
      </c>
      <c r="L36" s="17">
        <v>12991700</v>
      </c>
      <c r="M36" s="17">
        <v>28609000</v>
      </c>
      <c r="N36" s="17">
        <v>24839400</v>
      </c>
      <c r="O36" s="17">
        <v>20832100</v>
      </c>
      <c r="S36" s="1"/>
      <c r="T36" s="1"/>
    </row>
    <row r="37" spans="1:20" x14ac:dyDescent="0.2">
      <c r="A37" s="8"/>
      <c r="B37" s="9">
        <v>332</v>
      </c>
      <c r="C37" s="17">
        <v>5203470</v>
      </c>
      <c r="D37" s="17">
        <v>4851120</v>
      </c>
      <c r="E37" s="17">
        <v>5435670</v>
      </c>
      <c r="F37" s="17">
        <v>4454070</v>
      </c>
      <c r="G37" s="17">
        <v>4850820</v>
      </c>
      <c r="H37" s="17">
        <v>4922770</v>
      </c>
      <c r="I37" s="17">
        <v>5310010</v>
      </c>
      <c r="J37" s="17">
        <v>6265470</v>
      </c>
      <c r="K37" s="17">
        <v>10163400</v>
      </c>
      <c r="L37" s="17">
        <v>13135400</v>
      </c>
      <c r="M37" s="17">
        <v>29166100</v>
      </c>
      <c r="N37" s="17">
        <v>25478600</v>
      </c>
      <c r="O37" s="17">
        <v>21593500</v>
      </c>
      <c r="S37" s="1"/>
      <c r="T37" s="1"/>
    </row>
    <row r="38" spans="1:20" x14ac:dyDescent="0.2">
      <c r="A38" s="8"/>
      <c r="B38" s="9">
        <v>333</v>
      </c>
      <c r="C38" s="17">
        <v>5193560</v>
      </c>
      <c r="D38" s="17">
        <v>4831290</v>
      </c>
      <c r="E38" s="17">
        <v>5423100</v>
      </c>
      <c r="F38" s="17">
        <v>4413450</v>
      </c>
      <c r="G38" s="17">
        <v>4836240</v>
      </c>
      <c r="H38" s="17">
        <v>4898280</v>
      </c>
      <c r="I38" s="17">
        <v>5301330</v>
      </c>
      <c r="J38" s="17">
        <v>6285970</v>
      </c>
      <c r="K38" s="17">
        <v>10251600</v>
      </c>
      <c r="L38" s="17">
        <v>13233300</v>
      </c>
      <c r="M38" s="17">
        <v>29569200</v>
      </c>
      <c r="N38" s="17">
        <v>25975300</v>
      </c>
      <c r="O38" s="17">
        <v>22308200</v>
      </c>
      <c r="S38" s="1"/>
      <c r="T38" s="1"/>
    </row>
    <row r="39" spans="1:20" x14ac:dyDescent="0.2">
      <c r="A39" s="8"/>
      <c r="B39" s="9">
        <v>334</v>
      </c>
      <c r="C39" s="17">
        <v>5192810</v>
      </c>
      <c r="D39" s="17">
        <v>4841370</v>
      </c>
      <c r="E39" s="17">
        <v>5436840</v>
      </c>
      <c r="F39" s="17">
        <v>4405810</v>
      </c>
      <c r="G39" s="17">
        <v>4839810</v>
      </c>
      <c r="H39" s="17">
        <v>4917830</v>
      </c>
      <c r="I39" s="17">
        <v>5317380</v>
      </c>
      <c r="J39" s="17">
        <v>6302730</v>
      </c>
      <c r="K39" s="17">
        <v>10332900</v>
      </c>
      <c r="L39" s="17">
        <v>13327000</v>
      </c>
      <c r="M39" s="17">
        <v>29961500</v>
      </c>
      <c r="N39" s="17">
        <v>26475800</v>
      </c>
      <c r="O39" s="17">
        <v>22974000</v>
      </c>
      <c r="S39" s="1"/>
      <c r="T39" s="1"/>
    </row>
    <row r="40" spans="1:20" x14ac:dyDescent="0.2">
      <c r="A40" s="8"/>
      <c r="B40" s="9">
        <v>335</v>
      </c>
      <c r="C40" s="17">
        <v>5172360</v>
      </c>
      <c r="D40" s="17">
        <v>4831510</v>
      </c>
      <c r="E40" s="17">
        <v>5460600</v>
      </c>
      <c r="F40" s="17">
        <v>4416860</v>
      </c>
      <c r="G40" s="17">
        <v>4826020</v>
      </c>
      <c r="H40" s="17">
        <v>4923220</v>
      </c>
      <c r="I40" s="17">
        <v>5327400</v>
      </c>
      <c r="J40" s="17">
        <v>6338860</v>
      </c>
      <c r="K40" s="17">
        <v>10391500</v>
      </c>
      <c r="L40" s="17">
        <v>13428200</v>
      </c>
      <c r="M40" s="17">
        <v>30282800</v>
      </c>
      <c r="N40" s="17">
        <v>26988400</v>
      </c>
      <c r="O40" s="17">
        <v>23723800</v>
      </c>
      <c r="S40" s="1"/>
      <c r="T40" s="1"/>
    </row>
    <row r="41" spans="1:20" x14ac:dyDescent="0.2">
      <c r="A41" s="8"/>
      <c r="B41" s="9">
        <v>336</v>
      </c>
      <c r="C41" s="17">
        <v>5174150</v>
      </c>
      <c r="D41" s="17">
        <v>4814250</v>
      </c>
      <c r="E41" s="17">
        <v>5470010</v>
      </c>
      <c r="F41" s="17">
        <v>4428680</v>
      </c>
      <c r="G41" s="17">
        <v>4819040</v>
      </c>
      <c r="H41" s="17">
        <v>4909810</v>
      </c>
      <c r="I41" s="17">
        <v>5339980</v>
      </c>
      <c r="J41" s="17">
        <v>6356220</v>
      </c>
      <c r="K41" s="17">
        <v>10408800</v>
      </c>
      <c r="L41" s="17">
        <v>13473700</v>
      </c>
      <c r="M41" s="17">
        <v>30490100</v>
      </c>
      <c r="N41" s="17">
        <v>27383800</v>
      </c>
      <c r="O41" s="17">
        <v>24308700</v>
      </c>
      <c r="S41" s="1"/>
      <c r="T41" s="1"/>
    </row>
    <row r="42" spans="1:20" x14ac:dyDescent="0.2">
      <c r="A42" s="8"/>
      <c r="B42" s="9">
        <v>337</v>
      </c>
      <c r="C42" s="17">
        <v>5161190</v>
      </c>
      <c r="D42" s="17">
        <v>4802780</v>
      </c>
      <c r="E42" s="17">
        <v>5465510</v>
      </c>
      <c r="F42" s="17">
        <v>4403290</v>
      </c>
      <c r="G42" s="17">
        <v>4807220</v>
      </c>
      <c r="H42" s="17">
        <v>4908510</v>
      </c>
      <c r="I42" s="17">
        <v>5303380</v>
      </c>
      <c r="J42" s="17">
        <v>6332980</v>
      </c>
      <c r="K42" s="17">
        <v>10423900</v>
      </c>
      <c r="L42" s="17">
        <v>13468300</v>
      </c>
      <c r="M42" s="17">
        <v>30607600</v>
      </c>
      <c r="N42" s="17">
        <v>27655700</v>
      </c>
      <c r="O42" s="17">
        <v>24791200</v>
      </c>
      <c r="S42" s="1"/>
      <c r="T42" s="1"/>
    </row>
    <row r="43" spans="1:20" x14ac:dyDescent="0.2">
      <c r="A43" s="8"/>
      <c r="B43" s="9">
        <v>338</v>
      </c>
      <c r="C43" s="17">
        <v>5138770</v>
      </c>
      <c r="D43" s="17">
        <v>4784580</v>
      </c>
      <c r="E43" s="17">
        <v>5471930</v>
      </c>
      <c r="F43" s="17">
        <v>4389780</v>
      </c>
      <c r="G43" s="17">
        <v>4780840</v>
      </c>
      <c r="H43" s="17">
        <v>4879520</v>
      </c>
      <c r="I43" s="17">
        <v>5301060</v>
      </c>
      <c r="J43" s="17">
        <v>6326010</v>
      </c>
      <c r="K43" s="17">
        <v>10413200</v>
      </c>
      <c r="L43" s="17">
        <v>13490700</v>
      </c>
      <c r="M43" s="17">
        <v>30652600</v>
      </c>
      <c r="N43" s="17">
        <v>27978500</v>
      </c>
      <c r="O43" s="17">
        <v>25336200</v>
      </c>
      <c r="S43" s="1"/>
      <c r="T43" s="1"/>
    </row>
    <row r="44" spans="1:20" x14ac:dyDescent="0.2">
      <c r="A44" s="8"/>
      <c r="B44" s="9">
        <v>339</v>
      </c>
      <c r="C44" s="17">
        <v>5094840</v>
      </c>
      <c r="D44" s="17">
        <v>4764310</v>
      </c>
      <c r="E44" s="17">
        <v>5462790</v>
      </c>
      <c r="F44" s="17">
        <v>4369940</v>
      </c>
      <c r="G44" s="17">
        <v>4767410</v>
      </c>
      <c r="H44" s="17">
        <v>4868410</v>
      </c>
      <c r="I44" s="17">
        <v>5289800</v>
      </c>
      <c r="J44" s="17">
        <v>6313640</v>
      </c>
      <c r="K44" s="17">
        <v>10384100</v>
      </c>
      <c r="L44" s="17">
        <v>13456900</v>
      </c>
      <c r="M44" s="17">
        <v>30699000</v>
      </c>
      <c r="N44" s="17">
        <v>28272000</v>
      </c>
      <c r="O44" s="17">
        <v>25875800</v>
      </c>
      <c r="S44" s="1"/>
      <c r="T44" s="1"/>
    </row>
    <row r="45" spans="1:20" x14ac:dyDescent="0.2">
      <c r="A45" s="8"/>
      <c r="B45" s="9">
        <v>340</v>
      </c>
      <c r="C45" s="17">
        <v>5067220</v>
      </c>
      <c r="D45" s="17">
        <v>4729620</v>
      </c>
      <c r="E45" s="17">
        <v>5434830</v>
      </c>
      <c r="F45" s="17">
        <v>4340880</v>
      </c>
      <c r="G45" s="17">
        <v>4749300</v>
      </c>
      <c r="H45" s="17">
        <v>4847900</v>
      </c>
      <c r="I45" s="17">
        <v>5247190</v>
      </c>
      <c r="J45" s="17">
        <v>6289940</v>
      </c>
      <c r="K45" s="17">
        <v>10340500</v>
      </c>
      <c r="L45" s="17">
        <v>13382600</v>
      </c>
      <c r="M45" s="17">
        <v>30680900</v>
      </c>
      <c r="N45" s="17">
        <v>28474400</v>
      </c>
      <c r="O45" s="17">
        <v>26269100</v>
      </c>
      <c r="S45" s="1"/>
      <c r="T45" s="1"/>
    </row>
    <row r="46" spans="1:20" x14ac:dyDescent="0.2">
      <c r="A46" s="8"/>
      <c r="B46" s="9">
        <v>341</v>
      </c>
      <c r="C46" s="17">
        <v>5048140</v>
      </c>
      <c r="D46" s="17">
        <v>4681520</v>
      </c>
      <c r="E46" s="17">
        <v>5381540</v>
      </c>
      <c r="F46" s="17">
        <v>4298970</v>
      </c>
      <c r="G46" s="17">
        <v>4700480</v>
      </c>
      <c r="H46" s="17">
        <v>4801800</v>
      </c>
      <c r="I46" s="17">
        <v>5197490</v>
      </c>
      <c r="J46" s="17">
        <v>6256150</v>
      </c>
      <c r="K46" s="17">
        <v>10288000</v>
      </c>
      <c r="L46" s="17">
        <v>13299300</v>
      </c>
      <c r="M46" s="17">
        <v>30537600</v>
      </c>
      <c r="N46" s="17">
        <v>28584200</v>
      </c>
      <c r="O46" s="17">
        <v>26621600</v>
      </c>
      <c r="S46" s="1"/>
      <c r="T46" s="1"/>
    </row>
    <row r="47" spans="1:20" x14ac:dyDescent="0.2">
      <c r="A47" s="8"/>
      <c r="B47" s="9">
        <v>342</v>
      </c>
      <c r="C47" s="17">
        <v>4986900</v>
      </c>
      <c r="D47" s="17">
        <v>4635880</v>
      </c>
      <c r="E47" s="17">
        <v>5345970</v>
      </c>
      <c r="F47" s="17">
        <v>4260610</v>
      </c>
      <c r="G47" s="17">
        <v>4654840</v>
      </c>
      <c r="H47" s="17">
        <v>4754140</v>
      </c>
      <c r="I47" s="17">
        <v>5157850</v>
      </c>
      <c r="J47" s="17">
        <v>6188420</v>
      </c>
      <c r="K47" s="17">
        <v>10182800</v>
      </c>
      <c r="L47" s="17">
        <v>13180400</v>
      </c>
      <c r="M47" s="17">
        <v>30359500</v>
      </c>
      <c r="N47" s="17">
        <v>28673400</v>
      </c>
      <c r="O47" s="17">
        <v>27048700</v>
      </c>
      <c r="S47" s="1"/>
      <c r="T47" s="1"/>
    </row>
    <row r="48" spans="1:20" x14ac:dyDescent="0.2">
      <c r="A48" s="8"/>
      <c r="B48" s="9">
        <v>343</v>
      </c>
      <c r="C48" s="17">
        <v>4928860</v>
      </c>
      <c r="D48" s="17">
        <v>4572640</v>
      </c>
      <c r="E48" s="17">
        <v>5297770</v>
      </c>
      <c r="F48" s="17">
        <v>4210540</v>
      </c>
      <c r="G48" s="17">
        <v>4583670</v>
      </c>
      <c r="H48" s="17">
        <v>4699260</v>
      </c>
      <c r="I48" s="17">
        <v>5095880</v>
      </c>
      <c r="J48" s="17">
        <v>6124290</v>
      </c>
      <c r="K48" s="17">
        <v>10069500</v>
      </c>
      <c r="L48" s="17">
        <v>13039700</v>
      </c>
      <c r="M48" s="17">
        <v>30143300</v>
      </c>
      <c r="N48" s="17">
        <v>28700400</v>
      </c>
      <c r="O48" s="17">
        <v>27350500</v>
      </c>
      <c r="S48" s="1"/>
      <c r="T48" s="1"/>
    </row>
    <row r="49" spans="1:20" x14ac:dyDescent="0.2">
      <c r="A49" s="8"/>
      <c r="B49" s="9">
        <v>344</v>
      </c>
      <c r="C49" s="17">
        <v>4856430</v>
      </c>
      <c r="D49" s="17">
        <v>4513790</v>
      </c>
      <c r="E49" s="17">
        <v>5231110</v>
      </c>
      <c r="F49" s="17">
        <v>4160620</v>
      </c>
      <c r="G49" s="17">
        <v>4521920</v>
      </c>
      <c r="H49" s="17">
        <v>4652890</v>
      </c>
      <c r="I49" s="17">
        <v>5035930</v>
      </c>
      <c r="J49" s="17">
        <v>6052040</v>
      </c>
      <c r="K49" s="17">
        <v>9926480</v>
      </c>
      <c r="L49" s="17">
        <v>12851100</v>
      </c>
      <c r="M49" s="17">
        <v>29809700</v>
      </c>
      <c r="N49" s="17">
        <v>28715600</v>
      </c>
      <c r="O49" s="17">
        <v>27610500</v>
      </c>
      <c r="S49" s="1"/>
      <c r="T49" s="1"/>
    </row>
    <row r="50" spans="1:20" x14ac:dyDescent="0.2">
      <c r="A50" s="8"/>
      <c r="B50" s="9">
        <v>345</v>
      </c>
      <c r="C50" s="17">
        <v>4782510</v>
      </c>
      <c r="D50" s="17">
        <v>4445350</v>
      </c>
      <c r="E50" s="17">
        <v>5153000</v>
      </c>
      <c r="F50" s="17">
        <v>4093660</v>
      </c>
      <c r="G50" s="17">
        <v>4450040</v>
      </c>
      <c r="H50" s="17">
        <v>4569190</v>
      </c>
      <c r="I50" s="17">
        <v>4947150</v>
      </c>
      <c r="J50" s="17">
        <v>5956950</v>
      </c>
      <c r="K50" s="17">
        <v>9791960</v>
      </c>
      <c r="L50" s="17">
        <v>12700300</v>
      </c>
      <c r="M50" s="17">
        <v>29478600</v>
      </c>
      <c r="N50" s="17">
        <v>28653500</v>
      </c>
      <c r="O50" s="17">
        <v>27830300</v>
      </c>
      <c r="S50" s="1"/>
      <c r="T50" s="1"/>
    </row>
    <row r="51" spans="1:20" x14ac:dyDescent="0.2">
      <c r="A51" s="8"/>
      <c r="B51" s="9">
        <v>346</v>
      </c>
      <c r="C51" s="17">
        <v>4690400</v>
      </c>
      <c r="D51" s="17">
        <v>4369580</v>
      </c>
      <c r="E51" s="17">
        <v>5086570</v>
      </c>
      <c r="F51" s="17">
        <v>4030530</v>
      </c>
      <c r="G51" s="17">
        <v>4387000</v>
      </c>
      <c r="H51" s="17">
        <v>4508780</v>
      </c>
      <c r="I51" s="17">
        <v>4891790</v>
      </c>
      <c r="J51" s="17">
        <v>5882630</v>
      </c>
      <c r="K51" s="17">
        <v>9664310</v>
      </c>
      <c r="L51" s="17">
        <v>12479500</v>
      </c>
      <c r="M51" s="17">
        <v>29156000</v>
      </c>
      <c r="N51" s="17">
        <v>28585900</v>
      </c>
      <c r="O51" s="17">
        <v>28066900</v>
      </c>
      <c r="S51" s="1"/>
      <c r="T51" s="1"/>
    </row>
    <row r="52" spans="1:20" x14ac:dyDescent="0.2">
      <c r="A52" s="8"/>
      <c r="B52" s="9">
        <v>347</v>
      </c>
      <c r="C52" s="17">
        <v>4606550</v>
      </c>
      <c r="D52" s="17">
        <v>4284990</v>
      </c>
      <c r="E52" s="17">
        <v>5014540</v>
      </c>
      <c r="F52" s="17">
        <v>3967350</v>
      </c>
      <c r="G52" s="17">
        <v>4315160</v>
      </c>
      <c r="H52" s="17">
        <v>4426660</v>
      </c>
      <c r="I52" s="17">
        <v>4795590</v>
      </c>
      <c r="J52" s="17">
        <v>5772970</v>
      </c>
      <c r="K52" s="17">
        <v>9497950</v>
      </c>
      <c r="L52" s="17">
        <v>12296700</v>
      </c>
      <c r="M52" s="17">
        <v>28752000</v>
      </c>
      <c r="N52" s="17">
        <v>28474600</v>
      </c>
      <c r="O52" s="17">
        <v>28216700</v>
      </c>
      <c r="S52" s="1"/>
      <c r="T52" s="1"/>
    </row>
    <row r="53" spans="1:20" x14ac:dyDescent="0.2">
      <c r="A53" s="8"/>
      <c r="B53" s="9">
        <v>348</v>
      </c>
      <c r="C53" s="17">
        <v>4520070</v>
      </c>
      <c r="D53" s="17">
        <v>4217410</v>
      </c>
      <c r="E53" s="17">
        <v>4902190</v>
      </c>
      <c r="F53" s="17">
        <v>3875950</v>
      </c>
      <c r="G53" s="17">
        <v>4228870</v>
      </c>
      <c r="H53" s="17">
        <v>4344120</v>
      </c>
      <c r="I53" s="17">
        <v>4691390</v>
      </c>
      <c r="J53" s="17">
        <v>5669850</v>
      </c>
      <c r="K53" s="17">
        <v>9312510</v>
      </c>
      <c r="L53" s="17">
        <v>12071800</v>
      </c>
      <c r="M53" s="17">
        <v>28319300</v>
      </c>
      <c r="N53" s="17">
        <v>28301900</v>
      </c>
      <c r="O53" s="17">
        <v>28355200</v>
      </c>
      <c r="S53" s="1"/>
      <c r="T53" s="1"/>
    </row>
    <row r="54" spans="1:20" x14ac:dyDescent="0.2">
      <c r="A54" s="8"/>
      <c r="B54" s="9">
        <v>349</v>
      </c>
      <c r="C54" s="17">
        <v>4433310</v>
      </c>
      <c r="D54" s="17">
        <v>4120570</v>
      </c>
      <c r="E54" s="17">
        <v>4837570</v>
      </c>
      <c r="F54" s="17">
        <v>3788870</v>
      </c>
      <c r="G54" s="17">
        <v>4138130</v>
      </c>
      <c r="H54" s="17">
        <v>4254760</v>
      </c>
      <c r="I54" s="17">
        <v>4604350</v>
      </c>
      <c r="J54" s="17">
        <v>5561410</v>
      </c>
      <c r="K54" s="17">
        <v>9158710</v>
      </c>
      <c r="L54" s="17">
        <v>11833000</v>
      </c>
      <c r="M54" s="17">
        <v>27864700</v>
      </c>
      <c r="N54" s="17">
        <v>28086300</v>
      </c>
      <c r="O54" s="17">
        <v>28459000</v>
      </c>
      <c r="S54" s="1"/>
      <c r="T54" s="1"/>
    </row>
    <row r="55" spans="1:20" x14ac:dyDescent="0.2">
      <c r="A55" s="8"/>
      <c r="B55" s="9">
        <v>350</v>
      </c>
      <c r="C55" s="17">
        <v>4320430</v>
      </c>
      <c r="D55" s="17">
        <v>4020240</v>
      </c>
      <c r="E55" s="17">
        <v>4719420</v>
      </c>
      <c r="F55" s="17">
        <v>3707270</v>
      </c>
      <c r="G55" s="17">
        <v>4039330</v>
      </c>
      <c r="H55" s="17">
        <v>4153650</v>
      </c>
      <c r="I55" s="17">
        <v>4501410</v>
      </c>
      <c r="J55" s="17">
        <v>5438460</v>
      </c>
      <c r="K55" s="17">
        <v>8957430</v>
      </c>
      <c r="L55" s="17">
        <v>11567800</v>
      </c>
      <c r="M55" s="17">
        <v>27319200</v>
      </c>
      <c r="N55" s="17">
        <v>27771800</v>
      </c>
      <c r="O55" s="17">
        <v>28422700</v>
      </c>
      <c r="S55" s="1"/>
      <c r="T55" s="1"/>
    </row>
    <row r="56" spans="1:20" x14ac:dyDescent="0.2">
      <c r="A56" s="8"/>
      <c r="B56" s="9">
        <v>351</v>
      </c>
      <c r="C56" s="17">
        <v>4227860</v>
      </c>
      <c r="D56" s="17">
        <v>3942390</v>
      </c>
      <c r="E56" s="17">
        <v>4641190</v>
      </c>
      <c r="F56" s="17">
        <v>3642960</v>
      </c>
      <c r="G56" s="17">
        <v>3959590</v>
      </c>
      <c r="H56" s="17">
        <v>4072140</v>
      </c>
      <c r="I56" s="17">
        <v>4417950</v>
      </c>
      <c r="J56" s="17">
        <v>5358590</v>
      </c>
      <c r="K56" s="17">
        <v>8785000</v>
      </c>
      <c r="L56" s="17">
        <v>11373300</v>
      </c>
      <c r="M56" s="17">
        <v>26873100</v>
      </c>
      <c r="N56" s="17">
        <v>27588200</v>
      </c>
      <c r="O56" s="17">
        <v>28412700</v>
      </c>
      <c r="S56" s="1"/>
      <c r="T56" s="1"/>
    </row>
    <row r="57" spans="1:20" x14ac:dyDescent="0.2">
      <c r="A57" s="8"/>
      <c r="B57" s="9">
        <v>352</v>
      </c>
      <c r="C57" s="17">
        <v>4144610</v>
      </c>
      <c r="D57" s="17">
        <v>3858770</v>
      </c>
      <c r="E57" s="17">
        <v>4557460</v>
      </c>
      <c r="F57" s="17">
        <v>3568890</v>
      </c>
      <c r="G57" s="17">
        <v>3872120</v>
      </c>
      <c r="H57" s="17">
        <v>3994940</v>
      </c>
      <c r="I57" s="17">
        <v>4338600</v>
      </c>
      <c r="J57" s="17">
        <v>5232760</v>
      </c>
      <c r="K57" s="17">
        <v>8620940</v>
      </c>
      <c r="L57" s="17">
        <v>11152200</v>
      </c>
      <c r="M57" s="17">
        <v>26379300</v>
      </c>
      <c r="N57" s="17">
        <v>27268000</v>
      </c>
      <c r="O57" s="17">
        <v>28391800</v>
      </c>
      <c r="S57" s="1"/>
      <c r="T57" s="1"/>
    </row>
    <row r="58" spans="1:20" x14ac:dyDescent="0.2">
      <c r="A58" s="8"/>
      <c r="B58" s="9">
        <v>353</v>
      </c>
      <c r="C58" s="17">
        <v>4054420</v>
      </c>
      <c r="D58" s="17">
        <v>3767620</v>
      </c>
      <c r="E58" s="17">
        <v>4460900</v>
      </c>
      <c r="F58" s="17">
        <v>3485390</v>
      </c>
      <c r="G58" s="17">
        <v>3783420</v>
      </c>
      <c r="H58" s="17">
        <v>3903580</v>
      </c>
      <c r="I58" s="17">
        <v>4227910</v>
      </c>
      <c r="J58" s="17">
        <v>5136410</v>
      </c>
      <c r="K58" s="17">
        <v>8440280</v>
      </c>
      <c r="L58" s="17">
        <v>10898100</v>
      </c>
      <c r="M58" s="17">
        <v>25857600</v>
      </c>
      <c r="N58" s="17">
        <v>26919000</v>
      </c>
      <c r="O58" s="17">
        <v>28212100</v>
      </c>
      <c r="S58" s="1"/>
      <c r="T58" s="1"/>
    </row>
    <row r="59" spans="1:20" x14ac:dyDescent="0.2">
      <c r="A59" s="8"/>
      <c r="B59" s="9">
        <v>354</v>
      </c>
      <c r="C59" s="17">
        <v>3951960</v>
      </c>
      <c r="D59" s="17">
        <v>3670180</v>
      </c>
      <c r="E59" s="17">
        <v>4359170</v>
      </c>
      <c r="F59" s="17">
        <v>3398380</v>
      </c>
      <c r="G59" s="17">
        <v>3699470</v>
      </c>
      <c r="H59" s="17">
        <v>3819430</v>
      </c>
      <c r="I59" s="17">
        <v>4127360</v>
      </c>
      <c r="J59" s="17">
        <v>5021590</v>
      </c>
      <c r="K59" s="17">
        <v>8256250</v>
      </c>
      <c r="L59" s="17">
        <v>10638600</v>
      </c>
      <c r="M59" s="17">
        <v>25274200</v>
      </c>
      <c r="N59" s="17">
        <v>26469500</v>
      </c>
      <c r="O59" s="17">
        <v>27934200</v>
      </c>
      <c r="S59" s="1"/>
      <c r="T59" s="1"/>
    </row>
    <row r="60" spans="1:20" x14ac:dyDescent="0.2">
      <c r="A60" s="8"/>
      <c r="B60" s="9">
        <v>355</v>
      </c>
      <c r="C60" s="17">
        <v>3853180</v>
      </c>
      <c r="D60" s="17">
        <v>3575020</v>
      </c>
      <c r="E60" s="17">
        <v>4261660</v>
      </c>
      <c r="F60" s="17">
        <v>3317510</v>
      </c>
      <c r="G60" s="17">
        <v>3599160</v>
      </c>
      <c r="H60" s="17">
        <v>3711460</v>
      </c>
      <c r="I60" s="17">
        <v>4025760</v>
      </c>
      <c r="J60" s="17">
        <v>4899080</v>
      </c>
      <c r="K60" s="17">
        <v>8046210</v>
      </c>
      <c r="L60" s="17">
        <v>10399000</v>
      </c>
      <c r="M60" s="17">
        <v>24655200</v>
      </c>
      <c r="N60" s="17">
        <v>25967700</v>
      </c>
      <c r="O60" s="17">
        <v>27598500</v>
      </c>
      <c r="S60" s="1"/>
      <c r="T60" s="1"/>
    </row>
    <row r="61" spans="1:20" x14ac:dyDescent="0.2">
      <c r="A61" s="8"/>
      <c r="B61" s="9">
        <v>356</v>
      </c>
      <c r="C61" s="17">
        <v>3767950</v>
      </c>
      <c r="D61" s="17">
        <v>3507670</v>
      </c>
      <c r="E61" s="17">
        <v>4176750</v>
      </c>
      <c r="F61" s="17">
        <v>3248810</v>
      </c>
      <c r="G61" s="17">
        <v>3526100</v>
      </c>
      <c r="H61" s="17">
        <v>3644380</v>
      </c>
      <c r="I61" s="17">
        <v>3955120</v>
      </c>
      <c r="J61" s="17">
        <v>4798240</v>
      </c>
      <c r="K61" s="17">
        <v>7905210</v>
      </c>
      <c r="L61" s="17">
        <v>10159200</v>
      </c>
      <c r="M61" s="17">
        <v>24217700</v>
      </c>
      <c r="N61" s="17">
        <v>25592200</v>
      </c>
      <c r="O61" s="17">
        <v>27311700</v>
      </c>
      <c r="S61" s="1"/>
      <c r="T61" s="1"/>
    </row>
    <row r="62" spans="1:20" x14ac:dyDescent="0.2">
      <c r="A62" s="8"/>
      <c r="B62" s="9">
        <v>357</v>
      </c>
      <c r="C62" s="17">
        <v>3685430</v>
      </c>
      <c r="D62" s="17">
        <v>3420720</v>
      </c>
      <c r="E62" s="17">
        <v>4097830</v>
      </c>
      <c r="F62" s="17">
        <v>3175710</v>
      </c>
      <c r="G62" s="17">
        <v>3459130</v>
      </c>
      <c r="H62" s="17">
        <v>3576000</v>
      </c>
      <c r="I62" s="17">
        <v>3857220</v>
      </c>
      <c r="J62" s="17">
        <v>4707590</v>
      </c>
      <c r="K62" s="17">
        <v>7722440</v>
      </c>
      <c r="L62" s="17">
        <v>9977470</v>
      </c>
      <c r="M62" s="17">
        <v>23699500</v>
      </c>
      <c r="N62" s="17">
        <v>25148500</v>
      </c>
      <c r="O62" s="17">
        <v>26950200</v>
      </c>
      <c r="S62" s="1"/>
      <c r="T62" s="1"/>
    </row>
    <row r="63" spans="1:20" x14ac:dyDescent="0.2">
      <c r="A63" s="8"/>
      <c r="B63" s="9">
        <v>358</v>
      </c>
      <c r="C63" s="17">
        <v>3602930</v>
      </c>
      <c r="D63" s="17">
        <v>3354330</v>
      </c>
      <c r="E63" s="17">
        <v>4015470</v>
      </c>
      <c r="F63" s="17">
        <v>3105980</v>
      </c>
      <c r="G63" s="17">
        <v>3388320</v>
      </c>
      <c r="H63" s="17">
        <v>3494680</v>
      </c>
      <c r="I63" s="17">
        <v>3772010</v>
      </c>
      <c r="J63" s="17">
        <v>4594260</v>
      </c>
      <c r="K63" s="17">
        <v>7557190</v>
      </c>
      <c r="L63" s="17">
        <v>9721670</v>
      </c>
      <c r="M63" s="17">
        <v>23133500</v>
      </c>
      <c r="N63" s="17">
        <v>24632000</v>
      </c>
      <c r="O63" s="17">
        <v>26537200</v>
      </c>
      <c r="S63" s="1"/>
      <c r="T63" s="1"/>
    </row>
    <row r="64" spans="1:20" x14ac:dyDescent="0.2">
      <c r="A64" s="8"/>
      <c r="B64" s="9">
        <v>359</v>
      </c>
      <c r="C64" s="17">
        <v>3513970</v>
      </c>
      <c r="D64" s="17">
        <v>3261920</v>
      </c>
      <c r="E64" s="17">
        <v>3920320</v>
      </c>
      <c r="F64" s="17">
        <v>3020010</v>
      </c>
      <c r="G64" s="17">
        <v>3306620</v>
      </c>
      <c r="H64" s="17">
        <v>3414510</v>
      </c>
      <c r="I64" s="17">
        <v>3695830</v>
      </c>
      <c r="J64" s="17">
        <v>4491590</v>
      </c>
      <c r="K64" s="17">
        <v>7367450</v>
      </c>
      <c r="L64" s="17">
        <v>9509780</v>
      </c>
      <c r="M64" s="17">
        <v>22560900</v>
      </c>
      <c r="N64" s="17">
        <v>24080000</v>
      </c>
      <c r="O64" s="17">
        <v>26023900</v>
      </c>
      <c r="S64" s="1"/>
      <c r="T64" s="1"/>
    </row>
    <row r="65" spans="1:20" x14ac:dyDescent="0.2">
      <c r="A65" s="8"/>
      <c r="B65" s="9">
        <v>360</v>
      </c>
      <c r="C65" s="17">
        <v>3441800</v>
      </c>
      <c r="D65" s="17">
        <v>3186070</v>
      </c>
      <c r="E65" s="17">
        <v>3838040</v>
      </c>
      <c r="F65" s="17">
        <v>2955480</v>
      </c>
      <c r="G65" s="17">
        <v>3207800</v>
      </c>
      <c r="H65" s="17">
        <v>3316010</v>
      </c>
      <c r="I65" s="17">
        <v>3590380</v>
      </c>
      <c r="J65" s="17">
        <v>4376370</v>
      </c>
      <c r="K65" s="17">
        <v>7199510</v>
      </c>
      <c r="L65" s="17">
        <v>9272090</v>
      </c>
      <c r="M65" s="17">
        <v>21979300</v>
      </c>
      <c r="N65" s="17">
        <v>23477800</v>
      </c>
      <c r="O65" s="17">
        <v>25487000</v>
      </c>
      <c r="S65" s="1"/>
      <c r="T65" s="1"/>
    </row>
    <row r="66" spans="1:20" x14ac:dyDescent="0.2">
      <c r="A66" s="8"/>
      <c r="B66" s="9">
        <v>361</v>
      </c>
      <c r="C66" s="17">
        <v>3334610</v>
      </c>
      <c r="D66" s="17">
        <v>3089490</v>
      </c>
      <c r="E66" s="17">
        <v>3739860</v>
      </c>
      <c r="F66" s="17">
        <v>2877250</v>
      </c>
      <c r="G66" s="17">
        <v>3116180</v>
      </c>
      <c r="H66" s="17">
        <v>3242880</v>
      </c>
      <c r="I66" s="17">
        <v>3504430</v>
      </c>
      <c r="J66" s="17">
        <v>4252540</v>
      </c>
      <c r="K66" s="17">
        <v>6994950</v>
      </c>
      <c r="L66" s="17">
        <v>9008650</v>
      </c>
      <c r="M66" s="17">
        <v>21377200</v>
      </c>
      <c r="N66" s="17">
        <v>22847100</v>
      </c>
      <c r="O66" s="17">
        <v>24893500</v>
      </c>
      <c r="S66" s="1"/>
      <c r="T66" s="1"/>
    </row>
    <row r="67" spans="1:20" x14ac:dyDescent="0.2">
      <c r="A67" s="8"/>
      <c r="B67" s="9">
        <v>362</v>
      </c>
      <c r="C67" s="17">
        <v>3241790</v>
      </c>
      <c r="D67" s="17">
        <v>3010270</v>
      </c>
      <c r="E67" s="17">
        <v>3637000</v>
      </c>
      <c r="F67" s="17">
        <v>2795910</v>
      </c>
      <c r="G67" s="17">
        <v>3038210</v>
      </c>
      <c r="H67" s="17">
        <v>3135640</v>
      </c>
      <c r="I67" s="17">
        <v>3409420</v>
      </c>
      <c r="J67" s="17">
        <v>4146000</v>
      </c>
      <c r="K67" s="17">
        <v>6795070</v>
      </c>
      <c r="L67" s="17">
        <v>8735050</v>
      </c>
      <c r="M67" s="17">
        <v>20734900</v>
      </c>
      <c r="N67" s="17">
        <v>22186200</v>
      </c>
      <c r="O67" s="17">
        <v>24242000</v>
      </c>
      <c r="S67" s="1"/>
      <c r="T67" s="1"/>
    </row>
    <row r="68" spans="1:20" x14ac:dyDescent="0.2">
      <c r="A68" s="8"/>
      <c r="B68" s="9">
        <v>363</v>
      </c>
      <c r="C68" s="17">
        <v>3152400</v>
      </c>
      <c r="D68" s="17">
        <v>2919250</v>
      </c>
      <c r="E68" s="17">
        <v>3542790</v>
      </c>
      <c r="F68" s="17">
        <v>2713250</v>
      </c>
      <c r="G68" s="17">
        <v>2947360</v>
      </c>
      <c r="H68" s="17">
        <v>3049790</v>
      </c>
      <c r="I68" s="17">
        <v>3305810</v>
      </c>
      <c r="J68" s="17">
        <v>4021430</v>
      </c>
      <c r="K68" s="17">
        <v>6595130</v>
      </c>
      <c r="L68" s="17">
        <v>8486020</v>
      </c>
      <c r="M68" s="17">
        <v>20083700</v>
      </c>
      <c r="N68" s="17">
        <v>21524300</v>
      </c>
      <c r="O68" s="17">
        <v>23599000</v>
      </c>
      <c r="S68" s="1"/>
      <c r="T68" s="1"/>
    </row>
    <row r="69" spans="1:20" x14ac:dyDescent="0.2">
      <c r="A69" s="8"/>
      <c r="B69" s="9">
        <v>364</v>
      </c>
      <c r="C69" s="17">
        <v>3059370</v>
      </c>
      <c r="D69" s="17">
        <v>2823780</v>
      </c>
      <c r="E69" s="17">
        <v>3439060</v>
      </c>
      <c r="F69" s="17">
        <v>2635260</v>
      </c>
      <c r="G69" s="17">
        <v>2862240</v>
      </c>
      <c r="H69" s="17">
        <v>2965910</v>
      </c>
      <c r="I69" s="17">
        <v>3206670</v>
      </c>
      <c r="J69" s="17">
        <v>3904370</v>
      </c>
      <c r="K69" s="17">
        <v>6402440</v>
      </c>
      <c r="L69" s="17">
        <v>8206780</v>
      </c>
      <c r="M69" s="17">
        <v>19455100</v>
      </c>
      <c r="N69" s="17">
        <v>20817600</v>
      </c>
      <c r="O69" s="17">
        <v>22888000</v>
      </c>
      <c r="S69" s="1"/>
      <c r="T69" s="1"/>
    </row>
    <row r="70" spans="1:20" x14ac:dyDescent="0.2">
      <c r="A70" s="8"/>
      <c r="B70" s="9">
        <v>365</v>
      </c>
      <c r="C70" s="17">
        <v>2960180</v>
      </c>
      <c r="D70" s="17">
        <v>2737420</v>
      </c>
      <c r="E70" s="17">
        <v>3332560</v>
      </c>
      <c r="F70" s="17">
        <v>2549570</v>
      </c>
      <c r="G70" s="17">
        <v>2754890</v>
      </c>
      <c r="H70" s="17">
        <v>2869870</v>
      </c>
      <c r="I70" s="17">
        <v>3114990</v>
      </c>
      <c r="J70" s="17">
        <v>3784570</v>
      </c>
      <c r="K70" s="17">
        <v>6190120</v>
      </c>
      <c r="L70" s="17">
        <v>7948250</v>
      </c>
      <c r="M70" s="17">
        <v>18793300</v>
      </c>
      <c r="N70" s="17">
        <v>20117500</v>
      </c>
      <c r="O70" s="17">
        <v>22186700</v>
      </c>
      <c r="S70" s="1"/>
      <c r="T70" s="1"/>
    </row>
    <row r="71" spans="1:20" x14ac:dyDescent="0.2">
      <c r="A71" s="8"/>
      <c r="B71" s="9">
        <v>366</v>
      </c>
      <c r="C71" s="17">
        <v>2881810</v>
      </c>
      <c r="D71" s="17">
        <v>2660760</v>
      </c>
      <c r="E71" s="17">
        <v>3235940</v>
      </c>
      <c r="F71" s="17">
        <v>2469470</v>
      </c>
      <c r="G71" s="17">
        <v>2687290</v>
      </c>
      <c r="H71" s="17">
        <v>2785970</v>
      </c>
      <c r="I71" s="17">
        <v>3012410</v>
      </c>
      <c r="J71" s="17">
        <v>3679400</v>
      </c>
      <c r="K71" s="17">
        <v>6006990</v>
      </c>
      <c r="L71" s="17">
        <v>7713390</v>
      </c>
      <c r="M71" s="17">
        <v>18216100</v>
      </c>
      <c r="N71" s="17">
        <v>19508800</v>
      </c>
      <c r="O71" s="17">
        <v>21543600</v>
      </c>
      <c r="S71" s="1"/>
      <c r="T71" s="1"/>
    </row>
    <row r="72" spans="1:20" x14ac:dyDescent="0.2">
      <c r="A72" s="8"/>
      <c r="B72" s="9">
        <v>367</v>
      </c>
      <c r="C72" s="17">
        <v>2785430</v>
      </c>
      <c r="D72" s="17">
        <v>2574680</v>
      </c>
      <c r="E72" s="17">
        <v>3137750</v>
      </c>
      <c r="F72" s="17">
        <v>2390780</v>
      </c>
      <c r="G72" s="17">
        <v>2616050</v>
      </c>
      <c r="H72" s="17">
        <v>2705100</v>
      </c>
      <c r="I72" s="17">
        <v>2919200</v>
      </c>
      <c r="J72" s="17">
        <v>3550970</v>
      </c>
      <c r="K72" s="17">
        <v>5821620</v>
      </c>
      <c r="L72" s="17">
        <v>7458460</v>
      </c>
      <c r="M72" s="17">
        <v>17590700</v>
      </c>
      <c r="N72" s="17">
        <v>18886000</v>
      </c>
      <c r="O72" s="17">
        <v>20906100</v>
      </c>
      <c r="S72" s="1"/>
      <c r="T72" s="1"/>
    </row>
    <row r="73" spans="1:20" x14ac:dyDescent="0.2">
      <c r="A73" s="8"/>
      <c r="B73" s="9">
        <v>368</v>
      </c>
      <c r="C73" s="17">
        <v>2691130</v>
      </c>
      <c r="D73" s="17">
        <v>2496270</v>
      </c>
      <c r="E73" s="17">
        <v>3055120</v>
      </c>
      <c r="F73" s="17">
        <v>2329980</v>
      </c>
      <c r="G73" s="17">
        <v>2529600</v>
      </c>
      <c r="H73" s="17">
        <v>2617360</v>
      </c>
      <c r="I73" s="17">
        <v>2825680</v>
      </c>
      <c r="J73" s="17">
        <v>3451420</v>
      </c>
      <c r="K73" s="17">
        <v>5639420</v>
      </c>
      <c r="L73" s="17">
        <v>7209380</v>
      </c>
      <c r="M73" s="17">
        <v>17016200</v>
      </c>
      <c r="N73" s="17">
        <v>18245400</v>
      </c>
      <c r="O73" s="17">
        <v>20246200</v>
      </c>
      <c r="S73" s="1"/>
      <c r="T73" s="1"/>
    </row>
    <row r="74" spans="1:20" x14ac:dyDescent="0.2">
      <c r="A74" s="8"/>
      <c r="B74" s="9">
        <v>369</v>
      </c>
      <c r="C74" s="17">
        <v>2603330</v>
      </c>
      <c r="D74" s="17">
        <v>2408040</v>
      </c>
      <c r="E74" s="17">
        <v>2963050</v>
      </c>
      <c r="F74" s="17">
        <v>2252790</v>
      </c>
      <c r="G74" s="17">
        <v>2445020</v>
      </c>
      <c r="H74" s="17">
        <v>2535400</v>
      </c>
      <c r="I74" s="17">
        <v>2736920</v>
      </c>
      <c r="J74" s="17">
        <v>3330320</v>
      </c>
      <c r="K74" s="17">
        <v>5452860</v>
      </c>
      <c r="L74" s="17">
        <v>6979620</v>
      </c>
      <c r="M74" s="17">
        <v>16430400</v>
      </c>
      <c r="N74" s="17">
        <v>17609700</v>
      </c>
      <c r="O74" s="17">
        <v>19626600</v>
      </c>
      <c r="S74" s="1"/>
      <c r="T74" s="1"/>
    </row>
    <row r="75" spans="1:20" x14ac:dyDescent="0.2">
      <c r="A75" s="8"/>
      <c r="B75" s="9">
        <v>370</v>
      </c>
      <c r="C75" s="17">
        <v>2518400</v>
      </c>
      <c r="D75" s="17">
        <v>2320360</v>
      </c>
      <c r="E75" s="17">
        <v>2865110</v>
      </c>
      <c r="F75" s="17">
        <v>2170520</v>
      </c>
      <c r="G75" s="17">
        <v>2350420</v>
      </c>
      <c r="H75" s="17">
        <v>2443000</v>
      </c>
      <c r="I75" s="17">
        <v>2636910</v>
      </c>
      <c r="J75" s="17">
        <v>3231390</v>
      </c>
      <c r="K75" s="17">
        <v>5264320</v>
      </c>
      <c r="L75" s="17">
        <v>6737620</v>
      </c>
      <c r="M75" s="17">
        <v>15846200</v>
      </c>
      <c r="N75" s="17">
        <v>16992200</v>
      </c>
      <c r="O75" s="17">
        <v>18954600</v>
      </c>
      <c r="S75" s="1"/>
      <c r="T75" s="1"/>
    </row>
    <row r="76" spans="1:20" x14ac:dyDescent="0.2">
      <c r="A76" s="8"/>
      <c r="B76" s="9">
        <v>371</v>
      </c>
      <c r="C76" s="17">
        <v>2443420</v>
      </c>
      <c r="D76" s="17">
        <v>2244000</v>
      </c>
      <c r="E76" s="17">
        <v>2784730</v>
      </c>
      <c r="F76" s="17">
        <v>2103380</v>
      </c>
      <c r="G76" s="17">
        <v>2290890</v>
      </c>
      <c r="H76" s="17">
        <v>2375600</v>
      </c>
      <c r="I76" s="17">
        <v>2565610</v>
      </c>
      <c r="J76" s="17">
        <v>3116700</v>
      </c>
      <c r="K76" s="17">
        <v>5099030</v>
      </c>
      <c r="L76" s="17">
        <v>6526750</v>
      </c>
      <c r="M76" s="17">
        <v>15339000</v>
      </c>
      <c r="N76" s="17">
        <v>16461700</v>
      </c>
      <c r="O76" s="17">
        <v>18376700</v>
      </c>
      <c r="S76" s="1"/>
      <c r="T76" s="1"/>
    </row>
    <row r="77" spans="1:20" x14ac:dyDescent="0.2">
      <c r="A77" s="8"/>
      <c r="B77" s="9">
        <v>372</v>
      </c>
      <c r="C77" s="17">
        <v>2360380</v>
      </c>
      <c r="D77" s="17">
        <v>2176370</v>
      </c>
      <c r="E77" s="17">
        <v>2705870</v>
      </c>
      <c r="F77" s="17">
        <v>2040340</v>
      </c>
      <c r="G77" s="17">
        <v>2219170</v>
      </c>
      <c r="H77" s="17">
        <v>2297370</v>
      </c>
      <c r="I77" s="17">
        <v>2487280</v>
      </c>
      <c r="J77" s="17">
        <v>3029460</v>
      </c>
      <c r="K77" s="17">
        <v>4936650</v>
      </c>
      <c r="L77" s="17">
        <v>6303420</v>
      </c>
      <c r="M77" s="17">
        <v>14833400</v>
      </c>
      <c r="N77" s="17">
        <v>15902200</v>
      </c>
      <c r="O77" s="17">
        <v>17805400</v>
      </c>
      <c r="S77" s="1"/>
      <c r="T77" s="1"/>
    </row>
    <row r="78" spans="1:20" x14ac:dyDescent="0.2">
      <c r="A78" s="8"/>
      <c r="B78" s="9">
        <v>373</v>
      </c>
      <c r="C78" s="17">
        <v>2271890</v>
      </c>
      <c r="D78" s="17">
        <v>2105320</v>
      </c>
      <c r="E78" s="17">
        <v>2616510</v>
      </c>
      <c r="F78" s="17">
        <v>1965450</v>
      </c>
      <c r="G78" s="17">
        <v>2137690</v>
      </c>
      <c r="H78" s="17">
        <v>2223290</v>
      </c>
      <c r="I78" s="17">
        <v>2398670</v>
      </c>
      <c r="J78" s="17">
        <v>2928930</v>
      </c>
      <c r="K78" s="17">
        <v>4774740</v>
      </c>
      <c r="L78" s="17">
        <v>6091640</v>
      </c>
      <c r="M78" s="17">
        <v>14294900</v>
      </c>
      <c r="N78" s="17">
        <v>15346400</v>
      </c>
      <c r="O78" s="17">
        <v>17204500</v>
      </c>
      <c r="S78" s="1"/>
      <c r="T78" s="1"/>
    </row>
    <row r="79" spans="1:20" x14ac:dyDescent="0.2">
      <c r="A79" s="8"/>
      <c r="B79" s="9">
        <v>374</v>
      </c>
      <c r="C79" s="17">
        <v>2209900</v>
      </c>
      <c r="D79" s="17">
        <v>2034350</v>
      </c>
      <c r="E79" s="17">
        <v>2532240</v>
      </c>
      <c r="F79" s="17">
        <v>1903160</v>
      </c>
      <c r="G79" s="17">
        <v>2070790</v>
      </c>
      <c r="H79" s="17">
        <v>2149470</v>
      </c>
      <c r="I79" s="17">
        <v>2322310</v>
      </c>
      <c r="J79" s="17">
        <v>2828450</v>
      </c>
      <c r="K79" s="17">
        <v>4619230</v>
      </c>
      <c r="L79" s="17">
        <v>5883670</v>
      </c>
      <c r="M79" s="17">
        <v>13804400</v>
      </c>
      <c r="N79" s="17">
        <v>14826300</v>
      </c>
      <c r="O79" s="17">
        <v>16645000</v>
      </c>
      <c r="S79" s="1"/>
      <c r="T79" s="1"/>
    </row>
    <row r="80" spans="1:20" x14ac:dyDescent="0.2">
      <c r="A80" s="8"/>
      <c r="B80" s="9">
        <v>375</v>
      </c>
      <c r="C80" s="17">
        <v>2133240</v>
      </c>
      <c r="D80" s="17">
        <v>1961610</v>
      </c>
      <c r="E80" s="17">
        <v>2455040</v>
      </c>
      <c r="F80" s="17">
        <v>1841480</v>
      </c>
      <c r="G80" s="17">
        <v>2002450</v>
      </c>
      <c r="H80" s="17">
        <v>2079750</v>
      </c>
      <c r="I80" s="17">
        <v>2247270</v>
      </c>
      <c r="J80" s="17">
        <v>2737320</v>
      </c>
      <c r="K80" s="17">
        <v>4464860</v>
      </c>
      <c r="L80" s="17">
        <v>5688540</v>
      </c>
      <c r="M80" s="17">
        <v>13313200</v>
      </c>
      <c r="N80" s="17">
        <v>14302300</v>
      </c>
      <c r="O80" s="17">
        <v>16095000</v>
      </c>
      <c r="S80" s="1"/>
      <c r="T80" s="1"/>
    </row>
    <row r="81" spans="1:20" x14ac:dyDescent="0.2">
      <c r="A81" s="8"/>
      <c r="B81" s="9">
        <v>376</v>
      </c>
      <c r="C81" s="17">
        <v>2057180</v>
      </c>
      <c r="D81" s="17">
        <v>1897810</v>
      </c>
      <c r="E81" s="17">
        <v>2367580</v>
      </c>
      <c r="F81" s="17">
        <v>1778850</v>
      </c>
      <c r="G81" s="17">
        <v>1932740</v>
      </c>
      <c r="H81" s="17">
        <v>2009030</v>
      </c>
      <c r="I81" s="17">
        <v>2165580</v>
      </c>
      <c r="J81" s="17">
        <v>2651890</v>
      </c>
      <c r="K81" s="17">
        <v>4289330</v>
      </c>
      <c r="L81" s="17">
        <v>5468580</v>
      </c>
      <c r="M81" s="17">
        <v>12832200</v>
      </c>
      <c r="N81" s="17">
        <v>13751900</v>
      </c>
      <c r="O81" s="17">
        <v>15506200</v>
      </c>
      <c r="S81" s="1"/>
      <c r="T81" s="1"/>
    </row>
    <row r="82" spans="1:20" x14ac:dyDescent="0.2">
      <c r="A82" s="8"/>
      <c r="B82" s="9">
        <v>377</v>
      </c>
      <c r="C82" s="17">
        <v>1984860</v>
      </c>
      <c r="D82" s="17">
        <v>1834570</v>
      </c>
      <c r="E82" s="17">
        <v>2296110</v>
      </c>
      <c r="F82" s="17">
        <v>1712950</v>
      </c>
      <c r="G82" s="17">
        <v>1866210</v>
      </c>
      <c r="H82" s="17">
        <v>1945550</v>
      </c>
      <c r="I82" s="17">
        <v>2087840</v>
      </c>
      <c r="J82" s="17">
        <v>2556220</v>
      </c>
      <c r="K82" s="17">
        <v>4149040</v>
      </c>
      <c r="L82" s="17">
        <v>5276170</v>
      </c>
      <c r="M82" s="17">
        <v>12361900</v>
      </c>
      <c r="N82" s="17">
        <v>13282100</v>
      </c>
      <c r="O82" s="17">
        <v>14976100</v>
      </c>
      <c r="S82" s="1"/>
      <c r="T82" s="1"/>
    </row>
    <row r="83" spans="1:20" x14ac:dyDescent="0.2">
      <c r="A83" s="8"/>
      <c r="B83" s="9">
        <v>378</v>
      </c>
      <c r="C83" s="17">
        <v>1916020</v>
      </c>
      <c r="D83" s="17">
        <v>1770210</v>
      </c>
      <c r="E83" s="17">
        <v>2219020</v>
      </c>
      <c r="F83" s="17">
        <v>1661410</v>
      </c>
      <c r="G83" s="17">
        <v>1800070</v>
      </c>
      <c r="H83" s="17">
        <v>1872490</v>
      </c>
      <c r="I83" s="17">
        <v>2021630</v>
      </c>
      <c r="J83" s="17">
        <v>2459180</v>
      </c>
      <c r="K83" s="17">
        <v>4005470</v>
      </c>
      <c r="L83" s="17">
        <v>5075160</v>
      </c>
      <c r="M83" s="17">
        <v>11885600</v>
      </c>
      <c r="N83" s="17">
        <v>12748000</v>
      </c>
      <c r="O83" s="17">
        <v>14422600</v>
      </c>
      <c r="S83" s="1"/>
      <c r="T83" s="1"/>
    </row>
    <row r="84" spans="1:20" x14ac:dyDescent="0.2">
      <c r="A84" s="8"/>
      <c r="B84" s="9">
        <v>379</v>
      </c>
      <c r="C84" s="17">
        <v>1855530</v>
      </c>
      <c r="D84" s="17">
        <v>1704850</v>
      </c>
      <c r="E84" s="17">
        <v>2147100</v>
      </c>
      <c r="F84" s="17">
        <v>1596550</v>
      </c>
      <c r="G84" s="17">
        <v>1734700</v>
      </c>
      <c r="H84" s="17">
        <v>1811200</v>
      </c>
      <c r="I84" s="17">
        <v>1947600</v>
      </c>
      <c r="J84" s="17">
        <v>2370020</v>
      </c>
      <c r="K84" s="17">
        <v>3850100</v>
      </c>
      <c r="L84" s="17">
        <v>4877830</v>
      </c>
      <c r="M84" s="17">
        <v>11445900</v>
      </c>
      <c r="N84" s="17">
        <v>12276500</v>
      </c>
      <c r="O84" s="17">
        <v>13925400</v>
      </c>
      <c r="S84" s="1"/>
      <c r="T84" s="1"/>
    </row>
    <row r="85" spans="1:20" x14ac:dyDescent="0.2">
      <c r="A85" s="8"/>
      <c r="B85" s="9">
        <v>380</v>
      </c>
      <c r="C85" s="17">
        <v>1790770</v>
      </c>
      <c r="D85" s="17">
        <v>1641980</v>
      </c>
      <c r="E85" s="17">
        <v>2081280</v>
      </c>
      <c r="F85" s="17">
        <v>1548100</v>
      </c>
      <c r="G85" s="17">
        <v>1680130</v>
      </c>
      <c r="H85" s="17">
        <v>1747930</v>
      </c>
      <c r="I85" s="17">
        <v>1880920</v>
      </c>
      <c r="J85" s="17">
        <v>2285580</v>
      </c>
      <c r="K85" s="17">
        <v>3722770</v>
      </c>
      <c r="L85" s="17">
        <v>4732390</v>
      </c>
      <c r="M85" s="17">
        <v>11026300</v>
      </c>
      <c r="N85" s="17">
        <v>11829700</v>
      </c>
      <c r="O85" s="17">
        <v>13426100</v>
      </c>
      <c r="S85" s="1"/>
      <c r="T85" s="1"/>
    </row>
    <row r="86" spans="1:20" x14ac:dyDescent="0.2">
      <c r="A86" s="8"/>
      <c r="B86" s="9">
        <v>381</v>
      </c>
      <c r="C86" s="17">
        <v>1722780</v>
      </c>
      <c r="D86" s="17">
        <v>1582920</v>
      </c>
      <c r="E86" s="17">
        <v>2005110</v>
      </c>
      <c r="F86" s="17">
        <v>1487060</v>
      </c>
      <c r="G86" s="17">
        <v>1616540</v>
      </c>
      <c r="H86" s="17">
        <v>1679600</v>
      </c>
      <c r="I86" s="17">
        <v>1806770</v>
      </c>
      <c r="J86" s="17">
        <v>2206630</v>
      </c>
      <c r="K86" s="17">
        <v>3581820</v>
      </c>
      <c r="L86" s="17">
        <v>4528540</v>
      </c>
      <c r="M86" s="17">
        <v>10592900</v>
      </c>
      <c r="N86" s="17">
        <v>11369800</v>
      </c>
      <c r="O86" s="17">
        <v>12910200</v>
      </c>
      <c r="S86" s="1"/>
      <c r="T86" s="1"/>
    </row>
    <row r="87" spans="1:20" x14ac:dyDescent="0.2">
      <c r="A87" s="8"/>
      <c r="B87" s="9">
        <v>382</v>
      </c>
      <c r="C87" s="17">
        <v>1662490</v>
      </c>
      <c r="D87" s="17">
        <v>1532160</v>
      </c>
      <c r="E87" s="17">
        <v>1927340</v>
      </c>
      <c r="F87" s="17">
        <v>1435900</v>
      </c>
      <c r="G87" s="17">
        <v>1554810</v>
      </c>
      <c r="H87" s="17">
        <v>1622550</v>
      </c>
      <c r="I87" s="17">
        <v>1748050</v>
      </c>
      <c r="J87" s="17">
        <v>2125680</v>
      </c>
      <c r="K87" s="17">
        <v>3451860</v>
      </c>
      <c r="L87" s="17">
        <v>4376530</v>
      </c>
      <c r="M87" s="17">
        <v>10180800</v>
      </c>
      <c r="N87" s="17">
        <v>10948100</v>
      </c>
      <c r="O87" s="17">
        <v>12418900</v>
      </c>
      <c r="S87" s="1"/>
      <c r="T87" s="1"/>
    </row>
    <row r="88" spans="1:20" x14ac:dyDescent="0.2">
      <c r="A88" s="8"/>
      <c r="B88" s="9">
        <v>383</v>
      </c>
      <c r="C88" s="17">
        <v>1601510</v>
      </c>
      <c r="D88" s="17">
        <v>1473620</v>
      </c>
      <c r="E88" s="17">
        <v>1869420</v>
      </c>
      <c r="F88" s="17">
        <v>1389430</v>
      </c>
      <c r="G88" s="17">
        <v>1506440</v>
      </c>
      <c r="H88" s="17">
        <v>1570150</v>
      </c>
      <c r="I88" s="17">
        <v>1688210</v>
      </c>
      <c r="J88" s="17">
        <v>2047940</v>
      </c>
      <c r="K88" s="17">
        <v>3316610</v>
      </c>
      <c r="L88" s="17">
        <v>4212550</v>
      </c>
      <c r="M88" s="17">
        <v>9786790</v>
      </c>
      <c r="N88" s="17">
        <v>10507500</v>
      </c>
      <c r="O88" s="17">
        <v>11978200</v>
      </c>
      <c r="S88" s="1"/>
      <c r="T88" s="1"/>
    </row>
    <row r="89" spans="1:20" x14ac:dyDescent="0.2">
      <c r="A89" s="8"/>
      <c r="B89" s="9">
        <v>384</v>
      </c>
      <c r="C89" s="17">
        <v>1545540</v>
      </c>
      <c r="D89" s="17">
        <v>1416990</v>
      </c>
      <c r="E89" s="17">
        <v>1804930</v>
      </c>
      <c r="F89" s="17">
        <v>1329790</v>
      </c>
      <c r="G89" s="17">
        <v>1451470</v>
      </c>
      <c r="H89" s="17">
        <v>1505820</v>
      </c>
      <c r="I89" s="17">
        <v>1623590</v>
      </c>
      <c r="J89" s="17">
        <v>1973990</v>
      </c>
      <c r="K89" s="17">
        <v>3201390</v>
      </c>
      <c r="L89" s="17">
        <v>4044940</v>
      </c>
      <c r="M89" s="17">
        <v>9392730</v>
      </c>
      <c r="N89" s="17">
        <v>10094400</v>
      </c>
      <c r="O89" s="17">
        <v>11505700</v>
      </c>
      <c r="S89" s="1"/>
      <c r="T89" s="1"/>
    </row>
    <row r="90" spans="1:20" x14ac:dyDescent="0.2">
      <c r="A90" s="8"/>
      <c r="B90" s="9">
        <v>385</v>
      </c>
      <c r="C90" s="17">
        <v>1483400</v>
      </c>
      <c r="D90" s="17">
        <v>1367430</v>
      </c>
      <c r="E90" s="17">
        <v>1746240</v>
      </c>
      <c r="F90" s="17">
        <v>1281350</v>
      </c>
      <c r="G90" s="17">
        <v>1396340</v>
      </c>
      <c r="H90" s="17">
        <v>1458210</v>
      </c>
      <c r="I90" s="17">
        <v>1565670</v>
      </c>
      <c r="J90" s="17">
        <v>1915210</v>
      </c>
      <c r="K90" s="17">
        <v>3078680</v>
      </c>
      <c r="L90" s="17">
        <v>3881080</v>
      </c>
      <c r="M90" s="17">
        <v>9027910</v>
      </c>
      <c r="N90" s="17">
        <v>9727200</v>
      </c>
      <c r="O90" s="17">
        <v>11075900</v>
      </c>
      <c r="S90" s="1"/>
      <c r="T90" s="1"/>
    </row>
    <row r="91" spans="1:20" x14ac:dyDescent="0.2">
      <c r="A91" s="8"/>
      <c r="B91" s="9">
        <v>386</v>
      </c>
      <c r="C91" s="17">
        <v>1427740</v>
      </c>
      <c r="D91" s="17">
        <v>1311960</v>
      </c>
      <c r="E91" s="17">
        <v>1681340</v>
      </c>
      <c r="F91" s="17">
        <v>1232980</v>
      </c>
      <c r="G91" s="17">
        <v>1347700</v>
      </c>
      <c r="H91" s="17">
        <v>1400610</v>
      </c>
      <c r="I91" s="17">
        <v>1512240</v>
      </c>
      <c r="J91" s="17">
        <v>1831220</v>
      </c>
      <c r="K91" s="17">
        <v>2945530</v>
      </c>
      <c r="L91" s="17">
        <v>3728480</v>
      </c>
      <c r="M91" s="17">
        <v>8651070</v>
      </c>
      <c r="N91" s="17">
        <v>9305620</v>
      </c>
      <c r="O91" s="17">
        <v>10609300</v>
      </c>
      <c r="S91" s="1"/>
      <c r="T91" s="1"/>
    </row>
    <row r="92" spans="1:20" x14ac:dyDescent="0.2">
      <c r="A92" s="8"/>
      <c r="B92" s="9">
        <v>387</v>
      </c>
      <c r="C92" s="17">
        <v>1377610</v>
      </c>
      <c r="D92" s="17">
        <v>1265570</v>
      </c>
      <c r="E92" s="17">
        <v>1622830</v>
      </c>
      <c r="F92" s="17">
        <v>1188900</v>
      </c>
      <c r="G92" s="17">
        <v>1290030</v>
      </c>
      <c r="H92" s="17">
        <v>1351700</v>
      </c>
      <c r="I92" s="17">
        <v>1447530</v>
      </c>
      <c r="J92" s="17">
        <v>1764720</v>
      </c>
      <c r="K92" s="17">
        <v>2841440</v>
      </c>
      <c r="L92" s="17">
        <v>3579560</v>
      </c>
      <c r="M92" s="17">
        <v>8298320</v>
      </c>
      <c r="N92" s="17">
        <v>8940250</v>
      </c>
      <c r="O92" s="17">
        <v>10206400</v>
      </c>
      <c r="S92" s="1"/>
      <c r="T92" s="1"/>
    </row>
    <row r="93" spans="1:20" x14ac:dyDescent="0.2">
      <c r="A93" s="8"/>
      <c r="B93" s="9">
        <v>388</v>
      </c>
      <c r="C93" s="17">
        <v>1331540</v>
      </c>
      <c r="D93" s="17">
        <v>1217790</v>
      </c>
      <c r="E93" s="17">
        <v>1563620</v>
      </c>
      <c r="F93" s="17">
        <v>1145400</v>
      </c>
      <c r="G93" s="17">
        <v>1250860</v>
      </c>
      <c r="H93" s="17">
        <v>1297360</v>
      </c>
      <c r="I93" s="17">
        <v>1397440</v>
      </c>
      <c r="J93" s="17">
        <v>1696410</v>
      </c>
      <c r="K93" s="17">
        <v>2734640</v>
      </c>
      <c r="L93" s="17">
        <v>3443590</v>
      </c>
      <c r="M93" s="17">
        <v>7974920</v>
      </c>
      <c r="N93" s="17">
        <v>8569730</v>
      </c>
      <c r="O93" s="17">
        <v>9799560</v>
      </c>
      <c r="S93" s="1"/>
      <c r="T93" s="1"/>
    </row>
    <row r="94" spans="1:20" x14ac:dyDescent="0.2">
      <c r="A94" s="8"/>
      <c r="B94" s="9">
        <v>389</v>
      </c>
      <c r="C94" s="17">
        <v>1273460</v>
      </c>
      <c r="D94" s="17">
        <v>1169740</v>
      </c>
      <c r="E94" s="17">
        <v>1514190</v>
      </c>
      <c r="F94" s="17">
        <v>1096870</v>
      </c>
      <c r="G94" s="17">
        <v>1193530</v>
      </c>
      <c r="H94" s="17">
        <v>1247940</v>
      </c>
      <c r="I94" s="17">
        <v>1339750</v>
      </c>
      <c r="J94" s="17">
        <v>1635430</v>
      </c>
      <c r="K94" s="17">
        <v>2629440</v>
      </c>
      <c r="L94" s="17">
        <v>3305690</v>
      </c>
      <c r="M94" s="17">
        <v>7633860</v>
      </c>
      <c r="N94" s="17">
        <v>8207080</v>
      </c>
      <c r="O94" s="17">
        <v>9392930</v>
      </c>
      <c r="S94" s="1"/>
      <c r="T94" s="1"/>
    </row>
    <row r="95" spans="1:20" x14ac:dyDescent="0.2">
      <c r="A95" s="8"/>
      <c r="B95" s="9">
        <v>390</v>
      </c>
      <c r="C95" s="17">
        <v>1231360</v>
      </c>
      <c r="D95" s="17">
        <v>1128840</v>
      </c>
      <c r="E95" s="17">
        <v>1453410</v>
      </c>
      <c r="F95" s="17">
        <v>1061440</v>
      </c>
      <c r="G95" s="17">
        <v>1155270</v>
      </c>
      <c r="H95" s="17">
        <v>1196870</v>
      </c>
      <c r="I95" s="17">
        <v>1291200</v>
      </c>
      <c r="J95" s="17">
        <v>1576680</v>
      </c>
      <c r="K95" s="17">
        <v>2521220</v>
      </c>
      <c r="L95" s="17">
        <v>3175310</v>
      </c>
      <c r="M95" s="17">
        <v>7333380</v>
      </c>
      <c r="N95" s="17">
        <v>7896300</v>
      </c>
      <c r="O95" s="17">
        <v>9026350</v>
      </c>
      <c r="S95" s="1"/>
      <c r="T95" s="1"/>
    </row>
    <row r="96" spans="1:20" x14ac:dyDescent="0.2">
      <c r="A96" s="8"/>
      <c r="B96" s="9">
        <v>391</v>
      </c>
      <c r="C96" s="17">
        <v>1190440</v>
      </c>
      <c r="D96" s="17">
        <v>1092880</v>
      </c>
      <c r="E96" s="17">
        <v>1414320</v>
      </c>
      <c r="F96" s="17">
        <v>1028480</v>
      </c>
      <c r="G96" s="17">
        <v>1115400</v>
      </c>
      <c r="H96" s="17">
        <v>1164990</v>
      </c>
      <c r="I96" s="17">
        <v>1254930</v>
      </c>
      <c r="J96" s="17">
        <v>1525270</v>
      </c>
      <c r="K96" s="17">
        <v>2440360</v>
      </c>
      <c r="L96" s="17">
        <v>3081440</v>
      </c>
      <c r="M96" s="17">
        <v>7075960</v>
      </c>
      <c r="N96" s="17">
        <v>7635090</v>
      </c>
      <c r="O96" s="17">
        <v>8738290</v>
      </c>
      <c r="S96" s="1"/>
      <c r="T96" s="1"/>
    </row>
    <row r="97" spans="1:20" x14ac:dyDescent="0.2">
      <c r="A97" s="8"/>
      <c r="B97" s="9">
        <v>392</v>
      </c>
      <c r="C97" s="17">
        <v>1152650</v>
      </c>
      <c r="D97" s="17">
        <v>1059820</v>
      </c>
      <c r="E97" s="17">
        <v>1377590</v>
      </c>
      <c r="F97" s="17">
        <v>995744.21250000002</v>
      </c>
      <c r="G97" s="17">
        <v>1089570</v>
      </c>
      <c r="H97" s="17">
        <v>1130910</v>
      </c>
      <c r="I97" s="17">
        <v>1218720</v>
      </c>
      <c r="J97" s="17">
        <v>1480110</v>
      </c>
      <c r="K97" s="17">
        <v>2360060</v>
      </c>
      <c r="L97" s="17">
        <v>2974900</v>
      </c>
      <c r="M97" s="17">
        <v>6855460</v>
      </c>
      <c r="N97" s="17">
        <v>7373260</v>
      </c>
      <c r="O97" s="17">
        <v>8438270</v>
      </c>
      <c r="S97" s="1"/>
      <c r="T97" s="1"/>
    </row>
    <row r="98" spans="1:20" x14ac:dyDescent="0.2">
      <c r="A98" s="8"/>
      <c r="B98" s="9">
        <v>393</v>
      </c>
      <c r="C98" s="17">
        <v>1125780</v>
      </c>
      <c r="D98" s="17">
        <v>1024780</v>
      </c>
      <c r="E98" s="17">
        <v>1337450</v>
      </c>
      <c r="F98" s="17">
        <v>968150</v>
      </c>
      <c r="G98" s="17">
        <v>1048280</v>
      </c>
      <c r="H98" s="17">
        <v>1096340</v>
      </c>
      <c r="I98" s="17">
        <v>1175480</v>
      </c>
      <c r="J98" s="17">
        <v>1436980</v>
      </c>
      <c r="K98" s="17">
        <v>2286180</v>
      </c>
      <c r="L98" s="17">
        <v>2869390</v>
      </c>
      <c r="M98" s="17">
        <v>6609140</v>
      </c>
      <c r="N98" s="17">
        <v>7118830</v>
      </c>
      <c r="O98" s="17">
        <v>8147640</v>
      </c>
      <c r="S98" s="1"/>
      <c r="T98" s="1"/>
    </row>
    <row r="99" spans="1:20" x14ac:dyDescent="0.2">
      <c r="A99" s="8"/>
      <c r="B99" s="9">
        <v>394</v>
      </c>
      <c r="C99" s="17">
        <v>1077580</v>
      </c>
      <c r="D99" s="17">
        <v>989541.61499999999</v>
      </c>
      <c r="E99" s="17">
        <v>1291420</v>
      </c>
      <c r="F99" s="17">
        <v>932297.9375</v>
      </c>
      <c r="G99" s="17">
        <v>1010840</v>
      </c>
      <c r="H99" s="17">
        <v>1059290</v>
      </c>
      <c r="I99" s="17">
        <v>1134260</v>
      </c>
      <c r="J99" s="17">
        <v>1380300</v>
      </c>
      <c r="K99" s="17">
        <v>2199300</v>
      </c>
      <c r="L99" s="17">
        <v>2762730</v>
      </c>
      <c r="M99" s="17">
        <v>6322980</v>
      </c>
      <c r="N99" s="17">
        <v>6829810</v>
      </c>
      <c r="O99" s="17">
        <v>7814960</v>
      </c>
      <c r="S99" s="1"/>
      <c r="T99" s="1"/>
    </row>
    <row r="100" spans="1:20" x14ac:dyDescent="0.2">
      <c r="A100" s="8"/>
      <c r="B100" s="9">
        <v>395</v>
      </c>
      <c r="C100" s="17">
        <v>1033420</v>
      </c>
      <c r="D100" s="17">
        <v>949798.29249999998</v>
      </c>
      <c r="E100" s="17">
        <v>1246360</v>
      </c>
      <c r="F100" s="17">
        <v>894266.28249999997</v>
      </c>
      <c r="G100" s="17">
        <v>979185.53</v>
      </c>
      <c r="H100" s="17">
        <v>1016820</v>
      </c>
      <c r="I100" s="17">
        <v>1093260</v>
      </c>
      <c r="J100" s="17">
        <v>1332610</v>
      </c>
      <c r="K100" s="17">
        <v>2114800</v>
      </c>
      <c r="L100" s="17">
        <v>2647740</v>
      </c>
      <c r="M100" s="17">
        <v>6067670</v>
      </c>
      <c r="N100" s="17">
        <v>6542530</v>
      </c>
      <c r="O100" s="17">
        <v>7500390</v>
      </c>
      <c r="S100" s="1"/>
      <c r="T100" s="1"/>
    </row>
    <row r="101" spans="1:20" x14ac:dyDescent="0.2">
      <c r="A101" s="8"/>
      <c r="B101" s="9">
        <v>396</v>
      </c>
      <c r="C101" s="17">
        <v>994820.50749999995</v>
      </c>
      <c r="D101" s="17">
        <v>907050.55</v>
      </c>
      <c r="E101" s="17">
        <v>1201050</v>
      </c>
      <c r="F101" s="17">
        <v>861341.28</v>
      </c>
      <c r="G101" s="17">
        <v>936888.34250000003</v>
      </c>
      <c r="H101" s="17">
        <v>976579.67249999999</v>
      </c>
      <c r="I101" s="17">
        <v>1050930</v>
      </c>
      <c r="J101" s="17">
        <v>1274200</v>
      </c>
      <c r="K101" s="17">
        <v>2030470</v>
      </c>
      <c r="L101" s="17">
        <v>2536530</v>
      </c>
      <c r="M101" s="17">
        <v>5791510</v>
      </c>
      <c r="N101" s="17">
        <v>6256040</v>
      </c>
      <c r="O101" s="17">
        <v>7189450</v>
      </c>
      <c r="S101" s="1"/>
      <c r="T101" s="1"/>
    </row>
    <row r="102" spans="1:20" x14ac:dyDescent="0.2">
      <c r="A102" s="8"/>
      <c r="B102" s="9">
        <v>397</v>
      </c>
      <c r="C102" s="17">
        <v>954373.08750000002</v>
      </c>
      <c r="D102" s="17">
        <v>875662.9375</v>
      </c>
      <c r="E102" s="17">
        <v>1151690</v>
      </c>
      <c r="F102" s="17">
        <v>825124.84250000003</v>
      </c>
      <c r="G102" s="17">
        <v>895996.17249999999</v>
      </c>
      <c r="H102" s="17">
        <v>936002.5</v>
      </c>
      <c r="I102" s="17">
        <v>1008040</v>
      </c>
      <c r="J102" s="17">
        <v>1231010</v>
      </c>
      <c r="K102" s="17">
        <v>1948000</v>
      </c>
      <c r="L102" s="17">
        <v>2436260</v>
      </c>
      <c r="M102" s="17">
        <v>5554440</v>
      </c>
      <c r="N102" s="17">
        <v>5990720</v>
      </c>
      <c r="O102" s="17">
        <v>6881390</v>
      </c>
      <c r="S102" s="1"/>
      <c r="T102" s="1"/>
    </row>
    <row r="103" spans="1:20" x14ac:dyDescent="0.2">
      <c r="A103" s="8"/>
      <c r="B103" s="9">
        <v>398</v>
      </c>
      <c r="C103" s="17">
        <v>921435.18</v>
      </c>
      <c r="D103" s="17">
        <v>841490.92</v>
      </c>
      <c r="E103" s="17">
        <v>1109210</v>
      </c>
      <c r="F103" s="17">
        <v>794739.32750000001</v>
      </c>
      <c r="G103" s="17">
        <v>862182.06499999994</v>
      </c>
      <c r="H103" s="17">
        <v>898386.81</v>
      </c>
      <c r="I103" s="17">
        <v>964219.05249999999</v>
      </c>
      <c r="J103" s="17">
        <v>1178950</v>
      </c>
      <c r="K103" s="17">
        <v>1870020</v>
      </c>
      <c r="L103" s="17">
        <v>2330380</v>
      </c>
      <c r="M103" s="17">
        <v>5309260</v>
      </c>
      <c r="N103" s="17">
        <v>5733450</v>
      </c>
      <c r="O103" s="17">
        <v>6576960</v>
      </c>
      <c r="S103" s="1"/>
      <c r="T103" s="1"/>
    </row>
    <row r="104" spans="1:20" x14ac:dyDescent="0.2">
      <c r="A104" s="8"/>
      <c r="B104" s="9">
        <v>399</v>
      </c>
      <c r="C104" s="17">
        <v>882833.42749999999</v>
      </c>
      <c r="D104" s="17">
        <v>801516.67249999999</v>
      </c>
      <c r="E104" s="17">
        <v>1068540</v>
      </c>
      <c r="F104" s="17">
        <v>760534.29500000004</v>
      </c>
      <c r="G104" s="17">
        <v>832024.60750000004</v>
      </c>
      <c r="H104" s="17">
        <v>858032.40749999997</v>
      </c>
      <c r="I104" s="17">
        <v>925307.50749999995</v>
      </c>
      <c r="J104" s="17">
        <v>1132150</v>
      </c>
      <c r="K104" s="17">
        <v>1785930</v>
      </c>
      <c r="L104" s="17">
        <v>2227050</v>
      </c>
      <c r="M104" s="17">
        <v>5052440</v>
      </c>
      <c r="N104" s="17">
        <v>5464060</v>
      </c>
      <c r="O104" s="17">
        <v>6278080</v>
      </c>
      <c r="S104" s="1"/>
      <c r="T104" s="1"/>
    </row>
    <row r="105" spans="1:20" x14ac:dyDescent="0.2">
      <c r="A105" s="8"/>
      <c r="B105" s="9">
        <v>400</v>
      </c>
      <c r="C105" s="17">
        <v>847486.755</v>
      </c>
      <c r="D105" s="17">
        <v>772364.54500000004</v>
      </c>
      <c r="E105" s="17">
        <v>1023670</v>
      </c>
      <c r="F105" s="17">
        <v>732171.68500000006</v>
      </c>
      <c r="G105" s="17">
        <v>798210.14</v>
      </c>
      <c r="H105" s="17">
        <v>825872.875</v>
      </c>
      <c r="I105" s="17">
        <v>891927.51249999995</v>
      </c>
      <c r="J105" s="17">
        <v>1082210</v>
      </c>
      <c r="K105" s="17">
        <v>1709560</v>
      </c>
      <c r="L105" s="17">
        <v>2136660</v>
      </c>
      <c r="M105" s="17">
        <v>4838960</v>
      </c>
      <c r="N105" s="17">
        <v>5233020</v>
      </c>
      <c r="O105" s="17">
        <v>6014910</v>
      </c>
      <c r="S105" s="1"/>
      <c r="T105" s="1"/>
    </row>
    <row r="106" spans="1:20" x14ac:dyDescent="0.2">
      <c r="A106" s="8"/>
      <c r="B106" s="9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S106" s="1"/>
      <c r="T106" s="1"/>
    </row>
    <row r="107" spans="1:20" x14ac:dyDescent="0.2">
      <c r="A107" s="8"/>
      <c r="B107" s="9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S107" s="1"/>
      <c r="T107" s="1"/>
    </row>
    <row r="108" spans="1:20" x14ac:dyDescent="0.2">
      <c r="A108" s="8"/>
      <c r="B108" s="9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S108" s="1"/>
      <c r="T108" s="1"/>
    </row>
    <row r="109" spans="1:20" x14ac:dyDescent="0.2">
      <c r="A109" s="8"/>
      <c r="B109" s="9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S109" s="1"/>
      <c r="T109" s="1"/>
    </row>
    <row r="110" spans="1:20" x14ac:dyDescent="0.2">
      <c r="A110" s="8"/>
      <c r="B110" s="9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S110" s="1"/>
      <c r="T110" s="1"/>
    </row>
    <row r="111" spans="1:20" x14ac:dyDescent="0.2">
      <c r="A111" s="8"/>
      <c r="B111" s="9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S111" s="1"/>
      <c r="T111" s="1"/>
    </row>
    <row r="112" spans="1:20" x14ac:dyDescent="0.2">
      <c r="A112" s="8"/>
      <c r="B112" s="9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S112" s="1"/>
      <c r="T112" s="1"/>
    </row>
    <row r="113" spans="1:20" x14ac:dyDescent="0.2">
      <c r="A113" s="8"/>
      <c r="B113" s="9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S113" s="1"/>
      <c r="T113" s="1"/>
    </row>
    <row r="114" spans="1:20" x14ac:dyDescent="0.2">
      <c r="A114" s="8"/>
      <c r="B114" s="9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S114" s="1"/>
      <c r="T114" s="1"/>
    </row>
    <row r="115" spans="1:20" x14ac:dyDescent="0.2">
      <c r="A115" s="8"/>
      <c r="B115" s="9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S115" s="1"/>
      <c r="T115" s="1"/>
    </row>
    <row r="116" spans="1:20" x14ac:dyDescent="0.2">
      <c r="A116" s="8"/>
      <c r="B116" s="9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S116" s="1"/>
      <c r="T116" s="1"/>
    </row>
    <row r="117" spans="1:20" x14ac:dyDescent="0.2">
      <c r="A117" s="8"/>
      <c r="B117" s="9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S117" s="1"/>
      <c r="T117" s="1"/>
    </row>
    <row r="118" spans="1:20" x14ac:dyDescent="0.2">
      <c r="A118" s="8"/>
      <c r="B118" s="9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S118" s="1"/>
      <c r="T118" s="1"/>
    </row>
    <row r="119" spans="1:20" x14ac:dyDescent="0.2">
      <c r="A119" s="8"/>
      <c r="B119" s="9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S119" s="1"/>
      <c r="T119" s="1"/>
    </row>
    <row r="120" spans="1:20" x14ac:dyDescent="0.2">
      <c r="A120" s="8"/>
      <c r="B120" s="9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S120" s="1"/>
      <c r="T120" s="1"/>
    </row>
    <row r="121" spans="1:20" x14ac:dyDescent="0.2">
      <c r="A121" s="8"/>
      <c r="B121" s="9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S121" s="1"/>
      <c r="T121" s="1"/>
    </row>
    <row r="122" spans="1:20" x14ac:dyDescent="0.2">
      <c r="A122" s="8"/>
      <c r="B122" s="9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S122" s="1"/>
      <c r="T122" s="1"/>
    </row>
    <row r="123" spans="1:20" x14ac:dyDescent="0.2">
      <c r="A123" s="8"/>
      <c r="B123" s="9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S123" s="1"/>
      <c r="T123" s="1"/>
    </row>
    <row r="124" spans="1:20" x14ac:dyDescent="0.2">
      <c r="A124" s="8"/>
      <c r="B124" s="9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S124" s="1"/>
      <c r="T124" s="1"/>
    </row>
    <row r="125" spans="1:20" x14ac:dyDescent="0.2">
      <c r="A125" s="8"/>
      <c r="B125" s="9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S125" s="1"/>
      <c r="T125" s="1"/>
    </row>
    <row r="126" spans="1:20" x14ac:dyDescent="0.2">
      <c r="A126" s="8"/>
      <c r="B126" s="9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S126" s="1"/>
      <c r="T126" s="1"/>
    </row>
    <row r="127" spans="1:20" x14ac:dyDescent="0.2">
      <c r="A127" s="8"/>
      <c r="B127" s="9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S127" s="1"/>
      <c r="T127" s="1"/>
    </row>
    <row r="128" spans="1:20" x14ac:dyDescent="0.2">
      <c r="A128" s="8"/>
      <c r="B128" s="9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S128" s="1"/>
      <c r="T128" s="1"/>
    </row>
    <row r="129" spans="1:20" x14ac:dyDescent="0.2">
      <c r="A129" s="8"/>
      <c r="B129" s="9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S129" s="1"/>
      <c r="T129" s="1"/>
    </row>
    <row r="130" spans="1:20" x14ac:dyDescent="0.2">
      <c r="A130" s="8"/>
      <c r="B130" s="9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S130" s="1"/>
      <c r="T130" s="1"/>
    </row>
    <row r="131" spans="1:20" x14ac:dyDescent="0.2">
      <c r="A131" s="8"/>
      <c r="B131" s="9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S131" s="1"/>
      <c r="T131" s="1"/>
    </row>
    <row r="132" spans="1:20" x14ac:dyDescent="0.2">
      <c r="A132" s="8"/>
      <c r="B132" s="9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S132" s="1"/>
      <c r="T132" s="1"/>
    </row>
    <row r="133" spans="1:20" x14ac:dyDescent="0.2">
      <c r="A133" s="8"/>
      <c r="B133" s="9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S133" s="1"/>
      <c r="T133" s="1"/>
    </row>
    <row r="134" spans="1:20" x14ac:dyDescent="0.2">
      <c r="A134" s="8"/>
      <c r="B134" s="9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S134" s="1"/>
      <c r="T134" s="1"/>
    </row>
    <row r="135" spans="1:20" x14ac:dyDescent="0.2">
      <c r="A135" s="8"/>
      <c r="B135" s="9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S135" s="1"/>
      <c r="T135" s="1"/>
    </row>
    <row r="136" spans="1:20" x14ac:dyDescent="0.2">
      <c r="A136" s="8"/>
      <c r="B136" s="9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S136" s="1"/>
      <c r="T136" s="1"/>
    </row>
    <row r="137" spans="1:20" x14ac:dyDescent="0.2">
      <c r="A137" s="8"/>
      <c r="B137" s="9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S137" s="1"/>
      <c r="T137" s="1"/>
    </row>
    <row r="138" spans="1:20" x14ac:dyDescent="0.2">
      <c r="A138" s="8"/>
      <c r="B138" s="9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S138" s="1"/>
      <c r="T138" s="1"/>
    </row>
    <row r="139" spans="1:20" x14ac:dyDescent="0.2">
      <c r="A139" s="8"/>
      <c r="B139" s="9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S139" s="1"/>
      <c r="T139" s="1"/>
    </row>
    <row r="140" spans="1:20" x14ac:dyDescent="0.2">
      <c r="A140" s="8"/>
      <c r="B140" s="9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S140" s="1"/>
      <c r="T140" s="1"/>
    </row>
    <row r="141" spans="1:20" x14ac:dyDescent="0.2">
      <c r="A141" s="8"/>
      <c r="B141" s="9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S141" s="1"/>
      <c r="T141" s="1"/>
    </row>
    <row r="142" spans="1:20" x14ac:dyDescent="0.2">
      <c r="A142" s="8"/>
      <c r="B142" s="9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S142" s="1"/>
      <c r="T142" s="1"/>
    </row>
    <row r="143" spans="1:20" x14ac:dyDescent="0.2">
      <c r="A143" s="8"/>
      <c r="B143" s="9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S143" s="1"/>
      <c r="T143" s="1"/>
    </row>
    <row r="144" spans="1:20" x14ac:dyDescent="0.2">
      <c r="A144" s="8"/>
      <c r="B144" s="9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S144" s="1"/>
      <c r="T144" s="1"/>
    </row>
    <row r="145" spans="1:20" x14ac:dyDescent="0.2">
      <c r="A145" s="8"/>
      <c r="B145" s="9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S145" s="1"/>
      <c r="T145" s="1"/>
    </row>
    <row r="146" spans="1:20" x14ac:dyDescent="0.2">
      <c r="A146" s="8"/>
      <c r="B146" s="9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S146" s="1"/>
      <c r="T146" s="1"/>
    </row>
    <row r="147" spans="1:20" x14ac:dyDescent="0.2">
      <c r="A147" s="8"/>
      <c r="B147" s="9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S147" s="1"/>
      <c r="T147" s="1"/>
    </row>
    <row r="148" spans="1:20" x14ac:dyDescent="0.2">
      <c r="A148" s="8"/>
      <c r="B148" s="9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S148" s="1"/>
      <c r="T148" s="1"/>
    </row>
    <row r="149" spans="1:20" x14ac:dyDescent="0.2">
      <c r="A149" s="8"/>
      <c r="B149" s="9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S149" s="1"/>
      <c r="T149" s="1"/>
    </row>
    <row r="150" spans="1:20" x14ac:dyDescent="0.2">
      <c r="A150" s="8"/>
      <c r="B150" s="9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S150" s="1"/>
      <c r="T150" s="1"/>
    </row>
    <row r="151" spans="1:20" x14ac:dyDescent="0.2">
      <c r="A151" s="8"/>
      <c r="B151" s="9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S151" s="1"/>
      <c r="T151" s="1"/>
    </row>
    <row r="152" spans="1:20" x14ac:dyDescent="0.2">
      <c r="A152" s="8"/>
      <c r="B152" s="9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S152" s="1"/>
      <c r="T152" s="1"/>
    </row>
    <row r="153" spans="1:20" x14ac:dyDescent="0.2">
      <c r="A153" s="8"/>
      <c r="B153" s="9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S153" s="1"/>
      <c r="T153" s="1"/>
    </row>
    <row r="154" spans="1:20" x14ac:dyDescent="0.2">
      <c r="A154" s="8"/>
      <c r="B154" s="9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S154" s="1"/>
      <c r="T154" s="1"/>
    </row>
    <row r="155" spans="1:20" x14ac:dyDescent="0.2">
      <c r="A155" s="8"/>
      <c r="B155" s="9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S155" s="1"/>
      <c r="T155" s="1"/>
    </row>
    <row r="156" spans="1:20" x14ac:dyDescent="0.2">
      <c r="A156" s="8"/>
      <c r="B156" s="9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S156" s="1"/>
      <c r="T156" s="1"/>
    </row>
    <row r="157" spans="1:20" x14ac:dyDescent="0.2">
      <c r="A157" s="8"/>
      <c r="B157" s="9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S157" s="1"/>
      <c r="T157" s="1"/>
    </row>
    <row r="158" spans="1:20" x14ac:dyDescent="0.2">
      <c r="A158" s="8"/>
      <c r="B158" s="9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S158" s="1"/>
      <c r="T158" s="1"/>
    </row>
    <row r="159" spans="1:20" x14ac:dyDescent="0.2">
      <c r="A159" s="8"/>
      <c r="B159" s="9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S159" s="1"/>
      <c r="T159" s="1"/>
    </row>
    <row r="160" spans="1:20" x14ac:dyDescent="0.2">
      <c r="A160" s="8"/>
      <c r="B160" s="9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S160" s="1"/>
      <c r="T160" s="1"/>
    </row>
    <row r="161" spans="1:20" x14ac:dyDescent="0.2">
      <c r="A161" s="8"/>
      <c r="B161" s="9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S161" s="1"/>
      <c r="T161" s="1"/>
    </row>
    <row r="162" spans="1:20" x14ac:dyDescent="0.2">
      <c r="A162" s="8"/>
      <c r="B162" s="9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S162" s="1"/>
      <c r="T162" s="1"/>
    </row>
    <row r="163" spans="1:20" x14ac:dyDescent="0.2">
      <c r="A163" s="8"/>
      <c r="B163" s="9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S163" s="1"/>
      <c r="T163" s="1"/>
    </row>
    <row r="164" spans="1:20" x14ac:dyDescent="0.2">
      <c r="A164" s="8"/>
      <c r="B164" s="9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S164" s="1"/>
      <c r="T164" s="1"/>
    </row>
    <row r="165" spans="1:20" x14ac:dyDescent="0.2">
      <c r="A165" s="8"/>
      <c r="B165" s="9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S165" s="1"/>
      <c r="T165" s="1"/>
    </row>
    <row r="166" spans="1:20" x14ac:dyDescent="0.2">
      <c r="A166" s="8"/>
      <c r="B166" s="9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S166" s="1"/>
      <c r="T166" s="1"/>
    </row>
    <row r="167" spans="1:20" x14ac:dyDescent="0.2">
      <c r="A167" s="8"/>
      <c r="B167" s="9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S167" s="1"/>
      <c r="T167" s="1"/>
    </row>
    <row r="168" spans="1:20" x14ac:dyDescent="0.2">
      <c r="A168" s="8"/>
      <c r="B168" s="9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S168" s="1"/>
      <c r="T168" s="1"/>
    </row>
    <row r="169" spans="1:20" x14ac:dyDescent="0.2">
      <c r="A169" s="8"/>
      <c r="B169" s="9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S169" s="1"/>
      <c r="T169" s="1"/>
    </row>
    <row r="170" spans="1:20" x14ac:dyDescent="0.2">
      <c r="A170" s="8"/>
      <c r="B170" s="9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S170" s="1"/>
      <c r="T170" s="1"/>
    </row>
    <row r="171" spans="1:20" x14ac:dyDescent="0.2">
      <c r="A171" s="8"/>
      <c r="B171" s="9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S171" s="1"/>
      <c r="T171" s="1"/>
    </row>
    <row r="172" spans="1:20" x14ac:dyDescent="0.2">
      <c r="A172" s="8"/>
      <c r="B172" s="9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S172" s="1"/>
      <c r="T172" s="1"/>
    </row>
    <row r="173" spans="1:20" x14ac:dyDescent="0.2">
      <c r="A173" s="8"/>
      <c r="B173" s="9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S173" s="1"/>
      <c r="T173" s="1"/>
    </row>
    <row r="174" spans="1:20" x14ac:dyDescent="0.2">
      <c r="A174" s="8"/>
      <c r="B174" s="9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S174" s="1"/>
      <c r="T174" s="1"/>
    </row>
    <row r="175" spans="1:20" x14ac:dyDescent="0.2">
      <c r="A175" s="8"/>
      <c r="B175" s="9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S175" s="1"/>
      <c r="T175" s="1"/>
    </row>
    <row r="176" spans="1:20" x14ac:dyDescent="0.2">
      <c r="A176" s="8"/>
      <c r="B176" s="9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S176" s="1"/>
      <c r="T176" s="1"/>
    </row>
    <row r="177" spans="1:20" x14ac:dyDescent="0.2">
      <c r="A177" s="8"/>
      <c r="B177" s="9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S177" s="1"/>
      <c r="T177" s="1"/>
    </row>
    <row r="178" spans="1:20" x14ac:dyDescent="0.2">
      <c r="A178" s="8"/>
      <c r="B178" s="9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S178" s="1"/>
      <c r="T178" s="1"/>
    </row>
    <row r="179" spans="1:20" x14ac:dyDescent="0.2">
      <c r="A179" s="8"/>
      <c r="B179" s="9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S179" s="1"/>
      <c r="T179" s="1"/>
    </row>
    <row r="180" spans="1:20" x14ac:dyDescent="0.2">
      <c r="A180" s="8"/>
      <c r="B180" s="9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S180" s="1"/>
      <c r="T180" s="1"/>
    </row>
    <row r="181" spans="1:20" x14ac:dyDescent="0.2">
      <c r="A181" s="8"/>
      <c r="B181" s="9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S181" s="1"/>
      <c r="T181" s="1"/>
    </row>
    <row r="182" spans="1:20" x14ac:dyDescent="0.2">
      <c r="A182" s="8"/>
      <c r="B182" s="9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S182" s="1"/>
      <c r="T182" s="1"/>
    </row>
    <row r="183" spans="1:20" x14ac:dyDescent="0.2">
      <c r="A183" s="8"/>
      <c r="B183" s="9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S183" s="1"/>
      <c r="T183" s="1"/>
    </row>
    <row r="184" spans="1:20" x14ac:dyDescent="0.2">
      <c r="A184" s="8"/>
      <c r="B184" s="9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S184" s="1"/>
      <c r="T184" s="1"/>
    </row>
    <row r="185" spans="1:20" x14ac:dyDescent="0.2">
      <c r="A185" s="8"/>
      <c r="B185" s="9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S185" s="1"/>
      <c r="T185" s="1"/>
    </row>
    <row r="186" spans="1:20" x14ac:dyDescent="0.2">
      <c r="A186" s="8"/>
      <c r="B186" s="9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S186" s="1"/>
      <c r="T186" s="1"/>
    </row>
    <row r="187" spans="1:20" x14ac:dyDescent="0.2">
      <c r="A187" s="8"/>
      <c r="B187" s="9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S187" s="1"/>
      <c r="T187" s="1"/>
    </row>
    <row r="188" spans="1:20" x14ac:dyDescent="0.2">
      <c r="A188" s="8"/>
      <c r="B188" s="9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S188" s="1"/>
      <c r="T188" s="1"/>
    </row>
    <row r="189" spans="1:20" x14ac:dyDescent="0.2">
      <c r="A189" s="8"/>
      <c r="B189" s="9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S189" s="1"/>
      <c r="T189" s="1"/>
    </row>
    <row r="190" spans="1:20" x14ac:dyDescent="0.2">
      <c r="A190" s="8"/>
      <c r="B190" s="9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S190" s="1"/>
      <c r="T190" s="1"/>
    </row>
    <row r="191" spans="1:20" x14ac:dyDescent="0.2">
      <c r="A191" s="8"/>
      <c r="B191" s="9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S191" s="1"/>
      <c r="T191" s="1"/>
    </row>
    <row r="192" spans="1:20" x14ac:dyDescent="0.2">
      <c r="A192" s="8"/>
      <c r="B192" s="9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S192" s="1"/>
      <c r="T192" s="1"/>
    </row>
    <row r="193" spans="1:20" x14ac:dyDescent="0.2">
      <c r="A193" s="8"/>
      <c r="B193" s="9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S193" s="1"/>
      <c r="T193" s="1"/>
    </row>
    <row r="194" spans="1:20" x14ac:dyDescent="0.2">
      <c r="A194" s="8"/>
      <c r="B194" s="9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S194" s="1"/>
      <c r="T194" s="1"/>
    </row>
    <row r="195" spans="1:20" x14ac:dyDescent="0.2">
      <c r="A195" s="8"/>
      <c r="B195" s="9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S195" s="1"/>
      <c r="T195" s="1"/>
    </row>
    <row r="196" spans="1:20" x14ac:dyDescent="0.2">
      <c r="A196" s="8"/>
      <c r="B196" s="9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S196" s="1"/>
      <c r="T196" s="1"/>
    </row>
    <row r="197" spans="1:20" x14ac:dyDescent="0.2">
      <c r="A197" s="8"/>
      <c r="B197" s="9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S197" s="1"/>
      <c r="T197" s="1"/>
    </row>
    <row r="198" spans="1:20" x14ac:dyDescent="0.2">
      <c r="A198" s="8"/>
      <c r="B198" s="9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S198" s="1"/>
      <c r="T198" s="1"/>
    </row>
    <row r="199" spans="1:20" x14ac:dyDescent="0.2">
      <c r="A199" s="8"/>
      <c r="B199" s="9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S199" s="1"/>
      <c r="T199" s="1"/>
    </row>
    <row r="200" spans="1:20" x14ac:dyDescent="0.2">
      <c r="A200" s="8"/>
      <c r="B200" s="9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S200" s="1"/>
      <c r="T200" s="1"/>
    </row>
    <row r="201" spans="1:20" x14ac:dyDescent="0.2">
      <c r="A201" s="8"/>
      <c r="B201" s="9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S201" s="1"/>
      <c r="T201" s="1"/>
    </row>
    <row r="202" spans="1:20" x14ac:dyDescent="0.2">
      <c r="A202" s="8"/>
      <c r="B202" s="9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S202" s="1"/>
      <c r="T202" s="1"/>
    </row>
    <row r="203" spans="1:20" x14ac:dyDescent="0.2">
      <c r="A203" s="8"/>
      <c r="B203" s="9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S203" s="1"/>
      <c r="T203" s="1"/>
    </row>
    <row r="204" spans="1:20" x14ac:dyDescent="0.2">
      <c r="A204" s="8"/>
      <c r="B204" s="9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S204" s="1"/>
      <c r="T204" s="1"/>
    </row>
    <row r="205" spans="1:20" x14ac:dyDescent="0.2">
      <c r="A205" s="8"/>
      <c r="B205" s="9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S205" s="1"/>
      <c r="T205" s="1"/>
    </row>
    <row r="206" spans="1:20" x14ac:dyDescent="0.2">
      <c r="A206" s="8"/>
      <c r="B206" s="9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S206" s="1"/>
      <c r="T206" s="1"/>
    </row>
  </sheetData>
  <mergeCells count="1">
    <mergeCell ref="C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Figure 6</vt:lpstr>
      <vt:lpstr>Figure 7b</vt:lpstr>
      <vt:lpstr>Figure 10</vt:lpstr>
      <vt:lpstr>Supplementary Figure 37</vt:lpstr>
      <vt:lpstr>Supplementary Figure 38</vt:lpstr>
      <vt:lpstr>Supplementary Figure 39</vt:lpstr>
      <vt:lpstr>Supplementary FIgure 40</vt:lpstr>
      <vt:lpstr>Supplementary Figure 41</vt:lpstr>
      <vt:lpstr>Supplementary Figure 46</vt:lpstr>
      <vt:lpstr>Supplementary Figure 47</vt:lpstr>
      <vt:lpstr>Supplementary Figure 48</vt:lpstr>
      <vt:lpstr>Supplementary Figure 5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nal Martin</dc:creator>
  <cp:lastModifiedBy>Microsoft Office User</cp:lastModifiedBy>
  <dcterms:created xsi:type="dcterms:W3CDTF">2020-10-06T17:47:30Z</dcterms:created>
  <dcterms:modified xsi:type="dcterms:W3CDTF">2020-11-11T10:28:07Z</dcterms:modified>
</cp:coreProperties>
</file>